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D:\UCL\1_Research\2_Papers\1-Graphite in Saglek\Nature Geosciences\R2\Tables\"/>
    </mc:Choice>
  </mc:AlternateContent>
  <xr:revisionPtr revIDLastSave="0" documentId="13_ncr:1_{F7EDBA99-CB2E-460E-BB66-06E252000E37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Gra-I" sheetId="1" r:id="rId1"/>
    <sheet name="Gra-II" sheetId="2" r:id="rId2"/>
    <sheet name="Gra-III" sheetId="3" r:id="rId3"/>
    <sheet name="Gra-IV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0" i="4" l="1"/>
  <c r="O12" i="4"/>
  <c r="O10" i="4"/>
  <c r="O16" i="4"/>
  <c r="O21" i="4"/>
  <c r="O22" i="4"/>
  <c r="O24" i="4"/>
  <c r="O25" i="4"/>
  <c r="O28" i="4"/>
  <c r="O30" i="4"/>
  <c r="O32" i="4"/>
  <c r="O8" i="3"/>
  <c r="O9" i="3"/>
  <c r="O10" i="3"/>
  <c r="O11" i="3"/>
  <c r="O13" i="3"/>
  <c r="O7" i="3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U32" i="4"/>
  <c r="V32" i="4"/>
  <c r="M31" i="4"/>
  <c r="N31" i="4"/>
  <c r="M32" i="4"/>
  <c r="N32" i="4"/>
  <c r="W32" i="4"/>
  <c r="U31" i="4"/>
  <c r="V31" i="4"/>
  <c r="W31" i="4"/>
  <c r="U30" i="4"/>
  <c r="V30" i="4"/>
  <c r="M29" i="4"/>
  <c r="N29" i="4"/>
  <c r="M30" i="4"/>
  <c r="N30" i="4"/>
  <c r="W30" i="4"/>
  <c r="U29" i="4"/>
  <c r="V29" i="4"/>
  <c r="W29" i="4"/>
  <c r="U28" i="4"/>
  <c r="V28" i="4"/>
  <c r="M28" i="4"/>
  <c r="N28" i="4"/>
  <c r="W28" i="4"/>
  <c r="U27" i="4"/>
  <c r="V27" i="4"/>
  <c r="M27" i="4"/>
  <c r="N27" i="4"/>
  <c r="W27" i="4"/>
  <c r="U26" i="4"/>
  <c r="V26" i="4"/>
  <c r="M26" i="4"/>
  <c r="N26" i="4"/>
  <c r="W26" i="4"/>
  <c r="U25" i="4"/>
  <c r="V25" i="4"/>
  <c r="M25" i="4"/>
  <c r="N25" i="4"/>
  <c r="W25" i="4"/>
  <c r="U24" i="4"/>
  <c r="V24" i="4"/>
  <c r="M24" i="4"/>
  <c r="N24" i="4"/>
  <c r="W24" i="4"/>
  <c r="U23" i="4"/>
  <c r="V23" i="4"/>
  <c r="M23" i="4"/>
  <c r="N23" i="4"/>
  <c r="W23" i="4"/>
  <c r="U22" i="4"/>
  <c r="V22" i="4"/>
  <c r="M22" i="4"/>
  <c r="N22" i="4"/>
  <c r="W22" i="4"/>
  <c r="U21" i="4"/>
  <c r="V21" i="4"/>
  <c r="M21" i="4"/>
  <c r="N21" i="4"/>
  <c r="W21" i="4"/>
  <c r="M20" i="4"/>
  <c r="N20" i="4"/>
  <c r="W20" i="4"/>
  <c r="U20" i="4"/>
  <c r="V20" i="4"/>
  <c r="U19" i="4"/>
  <c r="V19" i="4"/>
  <c r="M19" i="4"/>
  <c r="N19" i="4"/>
  <c r="W19" i="4"/>
  <c r="U18" i="4"/>
  <c r="V18" i="4"/>
  <c r="M18" i="4"/>
  <c r="N18" i="4"/>
  <c r="W18" i="4"/>
  <c r="T17" i="4"/>
  <c r="U17" i="4"/>
  <c r="V17" i="4"/>
  <c r="M17" i="4"/>
  <c r="N17" i="4"/>
  <c r="W17" i="4"/>
  <c r="T13" i="4"/>
  <c r="U13" i="4"/>
  <c r="V13" i="4"/>
  <c r="W13" i="4"/>
  <c r="T14" i="4"/>
  <c r="U14" i="4"/>
  <c r="V14" i="4"/>
  <c r="W14" i="4"/>
  <c r="T15" i="4"/>
  <c r="U15" i="4"/>
  <c r="V15" i="4"/>
  <c r="W15" i="4"/>
  <c r="T16" i="4"/>
  <c r="U16" i="4"/>
  <c r="V16" i="4"/>
  <c r="W16" i="4"/>
  <c r="M16" i="4"/>
  <c r="N16" i="4"/>
  <c r="M15" i="4"/>
  <c r="N15" i="4"/>
  <c r="M14" i="4"/>
  <c r="N14" i="4"/>
  <c r="M13" i="4"/>
  <c r="N13" i="4"/>
  <c r="U8" i="4"/>
  <c r="U9" i="4"/>
  <c r="U10" i="4"/>
  <c r="U11" i="4"/>
  <c r="U12" i="4"/>
  <c r="U7" i="4"/>
  <c r="U8" i="3"/>
  <c r="U9" i="3"/>
  <c r="U10" i="3"/>
  <c r="U11" i="3"/>
  <c r="U12" i="3"/>
  <c r="U13" i="3"/>
  <c r="U14" i="3"/>
  <c r="U7" i="3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7" i="2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7" i="1"/>
  <c r="U60" i="2"/>
  <c r="M60" i="2"/>
  <c r="N60" i="2"/>
  <c r="V60" i="2"/>
  <c r="S60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7" i="2"/>
  <c r="W8" i="3"/>
  <c r="W9" i="3"/>
  <c r="W10" i="3"/>
  <c r="W11" i="3"/>
  <c r="W12" i="3"/>
  <c r="W13" i="3"/>
  <c r="W14" i="3"/>
  <c r="W7" i="3"/>
  <c r="W8" i="4"/>
  <c r="W9" i="4"/>
  <c r="W10" i="4"/>
  <c r="W11" i="4"/>
  <c r="W12" i="4"/>
  <c r="W7" i="4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7" i="1"/>
  <c r="V12" i="4"/>
  <c r="T12" i="4"/>
  <c r="N12" i="4"/>
  <c r="M12" i="4"/>
  <c r="V11" i="4"/>
  <c r="T11" i="4"/>
  <c r="N11" i="4"/>
  <c r="M11" i="4"/>
  <c r="V10" i="4"/>
  <c r="T10" i="4"/>
  <c r="N10" i="4"/>
  <c r="M10" i="4"/>
  <c r="V9" i="4"/>
  <c r="T9" i="4"/>
  <c r="N9" i="4"/>
  <c r="M9" i="4"/>
  <c r="V8" i="4"/>
  <c r="T8" i="4"/>
  <c r="N8" i="4"/>
  <c r="M8" i="4"/>
  <c r="V7" i="4"/>
  <c r="T7" i="4"/>
  <c r="N7" i="4"/>
  <c r="M7" i="4"/>
  <c r="V14" i="3"/>
  <c r="T14" i="3"/>
  <c r="N14" i="3"/>
  <c r="M14" i="3"/>
  <c r="V13" i="3"/>
  <c r="T13" i="3"/>
  <c r="N13" i="3"/>
  <c r="M13" i="3"/>
  <c r="V12" i="3"/>
  <c r="T12" i="3"/>
  <c r="N12" i="3"/>
  <c r="M12" i="3"/>
  <c r="V11" i="3"/>
  <c r="T11" i="3"/>
  <c r="N11" i="3"/>
  <c r="M11" i="3"/>
  <c r="V10" i="3"/>
  <c r="T10" i="3"/>
  <c r="N10" i="3"/>
  <c r="M10" i="3"/>
  <c r="V9" i="3"/>
  <c r="T9" i="3"/>
  <c r="N9" i="3"/>
  <c r="M9" i="3"/>
  <c r="V8" i="3"/>
  <c r="T8" i="3"/>
  <c r="N8" i="3"/>
  <c r="M8" i="3"/>
  <c r="V7" i="3"/>
  <c r="T7" i="3"/>
  <c r="N7" i="3"/>
  <c r="M7" i="3"/>
  <c r="U59" i="2"/>
  <c r="S59" i="2"/>
  <c r="N59" i="2"/>
  <c r="M59" i="2"/>
  <c r="U58" i="2"/>
  <c r="S58" i="2"/>
  <c r="N58" i="2"/>
  <c r="M58" i="2"/>
  <c r="U57" i="2"/>
  <c r="S57" i="2"/>
  <c r="N57" i="2"/>
  <c r="M57" i="2"/>
  <c r="U56" i="2"/>
  <c r="S56" i="2"/>
  <c r="N56" i="2"/>
  <c r="M56" i="2"/>
  <c r="U55" i="2"/>
  <c r="S55" i="2"/>
  <c r="N55" i="2"/>
  <c r="M55" i="2"/>
  <c r="U54" i="2"/>
  <c r="S54" i="2"/>
  <c r="N54" i="2"/>
  <c r="M54" i="2"/>
  <c r="U53" i="2"/>
  <c r="S53" i="2"/>
  <c r="N53" i="2"/>
  <c r="M53" i="2"/>
  <c r="U52" i="2"/>
  <c r="S52" i="2"/>
  <c r="N52" i="2"/>
  <c r="M52" i="2"/>
  <c r="U51" i="2"/>
  <c r="S51" i="2"/>
  <c r="N51" i="2"/>
  <c r="M51" i="2"/>
  <c r="U50" i="2"/>
  <c r="S50" i="2"/>
  <c r="N50" i="2"/>
  <c r="M50" i="2"/>
  <c r="U49" i="2"/>
  <c r="S49" i="2"/>
  <c r="N49" i="2"/>
  <c r="M49" i="2"/>
  <c r="U48" i="2"/>
  <c r="S48" i="2"/>
  <c r="N48" i="2"/>
  <c r="M48" i="2"/>
  <c r="U47" i="2"/>
  <c r="S47" i="2"/>
  <c r="N47" i="2"/>
  <c r="M47" i="2"/>
  <c r="U46" i="2"/>
  <c r="S46" i="2"/>
  <c r="N46" i="2"/>
  <c r="M46" i="2"/>
  <c r="U45" i="2"/>
  <c r="S45" i="2"/>
  <c r="N45" i="2"/>
  <c r="M45" i="2"/>
  <c r="U44" i="2"/>
  <c r="S44" i="2"/>
  <c r="N44" i="2"/>
  <c r="M44" i="2"/>
  <c r="U43" i="2"/>
  <c r="S43" i="2"/>
  <c r="N43" i="2"/>
  <c r="M43" i="2"/>
  <c r="U42" i="2"/>
  <c r="S42" i="2"/>
  <c r="N42" i="2"/>
  <c r="M42" i="2"/>
  <c r="U41" i="2"/>
  <c r="S41" i="2"/>
  <c r="N41" i="2"/>
  <c r="M41" i="2"/>
  <c r="U40" i="2"/>
  <c r="S40" i="2"/>
  <c r="N40" i="2"/>
  <c r="M40" i="2"/>
  <c r="U39" i="2"/>
  <c r="S39" i="2"/>
  <c r="N39" i="2"/>
  <c r="M39" i="2"/>
  <c r="U38" i="2"/>
  <c r="S38" i="2"/>
  <c r="N38" i="2"/>
  <c r="M38" i="2"/>
  <c r="U37" i="2"/>
  <c r="S37" i="2"/>
  <c r="N37" i="2"/>
  <c r="M37" i="2"/>
  <c r="U36" i="2"/>
  <c r="S36" i="2"/>
  <c r="N36" i="2"/>
  <c r="M36" i="2"/>
  <c r="U35" i="2"/>
  <c r="S35" i="2"/>
  <c r="N35" i="2"/>
  <c r="M35" i="2"/>
  <c r="U34" i="2"/>
  <c r="S34" i="2"/>
  <c r="N34" i="2"/>
  <c r="M34" i="2"/>
  <c r="U33" i="2"/>
  <c r="S33" i="2"/>
  <c r="N33" i="2"/>
  <c r="M33" i="2"/>
  <c r="U32" i="2"/>
  <c r="S32" i="2"/>
  <c r="N32" i="2"/>
  <c r="M32" i="2"/>
  <c r="U31" i="2"/>
  <c r="S31" i="2"/>
  <c r="N31" i="2"/>
  <c r="M31" i="2"/>
  <c r="U30" i="2"/>
  <c r="S30" i="2"/>
  <c r="N30" i="2"/>
  <c r="M30" i="2"/>
  <c r="U29" i="2"/>
  <c r="S29" i="2"/>
  <c r="N29" i="2"/>
  <c r="M29" i="2"/>
  <c r="U28" i="2"/>
  <c r="S28" i="2"/>
  <c r="N28" i="2"/>
  <c r="M28" i="2"/>
  <c r="U27" i="2"/>
  <c r="S27" i="2"/>
  <c r="N27" i="2"/>
  <c r="M27" i="2"/>
  <c r="U26" i="2"/>
  <c r="S26" i="2"/>
  <c r="N26" i="2"/>
  <c r="M26" i="2"/>
  <c r="U25" i="2"/>
  <c r="S25" i="2"/>
  <c r="N25" i="2"/>
  <c r="M25" i="2"/>
  <c r="U24" i="2"/>
  <c r="S24" i="2"/>
  <c r="N24" i="2"/>
  <c r="M24" i="2"/>
  <c r="U23" i="2"/>
  <c r="S23" i="2"/>
  <c r="N23" i="2"/>
  <c r="M23" i="2"/>
  <c r="U22" i="2"/>
  <c r="S22" i="2"/>
  <c r="N22" i="2"/>
  <c r="M22" i="2"/>
  <c r="U21" i="2"/>
  <c r="S21" i="2"/>
  <c r="N21" i="2"/>
  <c r="M21" i="2"/>
  <c r="U20" i="2"/>
  <c r="S20" i="2"/>
  <c r="N20" i="2"/>
  <c r="M20" i="2"/>
  <c r="U19" i="2"/>
  <c r="S19" i="2"/>
  <c r="N19" i="2"/>
  <c r="M19" i="2"/>
  <c r="U18" i="2"/>
  <c r="S18" i="2"/>
  <c r="N18" i="2"/>
  <c r="M18" i="2"/>
  <c r="U17" i="2"/>
  <c r="S17" i="2"/>
  <c r="N17" i="2"/>
  <c r="M17" i="2"/>
  <c r="U16" i="2"/>
  <c r="S16" i="2"/>
  <c r="N16" i="2"/>
  <c r="M16" i="2"/>
  <c r="U15" i="2"/>
  <c r="S15" i="2"/>
  <c r="N15" i="2"/>
  <c r="M15" i="2"/>
  <c r="U14" i="2"/>
  <c r="S14" i="2"/>
  <c r="N14" i="2"/>
  <c r="M14" i="2"/>
  <c r="U13" i="2"/>
  <c r="S13" i="2"/>
  <c r="N13" i="2"/>
  <c r="M13" i="2"/>
  <c r="U12" i="2"/>
  <c r="S12" i="2"/>
  <c r="N12" i="2"/>
  <c r="M12" i="2"/>
  <c r="U11" i="2"/>
  <c r="S11" i="2"/>
  <c r="N11" i="2"/>
  <c r="M11" i="2"/>
  <c r="U10" i="2"/>
  <c r="S10" i="2"/>
  <c r="N10" i="2"/>
  <c r="M10" i="2"/>
  <c r="U9" i="2"/>
  <c r="S9" i="2"/>
  <c r="N9" i="2"/>
  <c r="M9" i="2"/>
  <c r="U8" i="2"/>
  <c r="S8" i="2"/>
  <c r="N8" i="2"/>
  <c r="M8" i="2"/>
  <c r="U7" i="2"/>
  <c r="S7" i="2"/>
  <c r="N7" i="2"/>
  <c r="M7" i="2"/>
  <c r="S7" i="1"/>
  <c r="U7" i="1"/>
  <c r="S8" i="1"/>
  <c r="U8" i="1"/>
  <c r="S9" i="1"/>
  <c r="U9" i="1"/>
  <c r="S10" i="1"/>
  <c r="U10" i="1"/>
  <c r="S11" i="1"/>
  <c r="U11" i="1"/>
  <c r="S12" i="1"/>
  <c r="U12" i="1"/>
  <c r="S13" i="1"/>
  <c r="U13" i="1"/>
  <c r="S14" i="1"/>
  <c r="U14" i="1"/>
  <c r="S15" i="1"/>
  <c r="U15" i="1"/>
  <c r="S16" i="1"/>
  <c r="U16" i="1"/>
  <c r="S17" i="1"/>
  <c r="U17" i="1"/>
  <c r="S18" i="1"/>
  <c r="U18" i="1"/>
  <c r="S19" i="1"/>
  <c r="U19" i="1"/>
  <c r="S20" i="1"/>
  <c r="U20" i="1"/>
  <c r="S21" i="1"/>
  <c r="U21" i="1"/>
  <c r="S22" i="1"/>
  <c r="U22" i="1"/>
  <c r="S23" i="1"/>
  <c r="U23" i="1"/>
  <c r="S24" i="1"/>
  <c r="U24" i="1"/>
  <c r="S25" i="1"/>
  <c r="U25" i="1"/>
  <c r="S26" i="1"/>
  <c r="U26" i="1"/>
  <c r="S27" i="1"/>
  <c r="U27" i="1"/>
  <c r="S28" i="1"/>
  <c r="U28" i="1"/>
  <c r="S29" i="1"/>
  <c r="U29" i="1"/>
  <c r="S30" i="1"/>
  <c r="U30" i="1"/>
  <c r="S31" i="1"/>
  <c r="U31" i="1"/>
  <c r="S32" i="1"/>
  <c r="U32" i="1"/>
  <c r="S33" i="1"/>
  <c r="U33" i="1"/>
  <c r="S34" i="1"/>
  <c r="U34" i="1"/>
  <c r="S35" i="1"/>
  <c r="U35" i="1"/>
  <c r="S36" i="1"/>
  <c r="U36" i="1"/>
  <c r="S37" i="1"/>
  <c r="U37" i="1"/>
  <c r="S38" i="1"/>
  <c r="U38" i="1"/>
  <c r="S39" i="1"/>
  <c r="U39" i="1"/>
  <c r="S40" i="1"/>
  <c r="U40" i="1"/>
  <c r="S41" i="1"/>
  <c r="U41" i="1"/>
  <c r="S42" i="1"/>
  <c r="U42" i="1"/>
  <c r="S43" i="1"/>
  <c r="U43" i="1"/>
  <c r="S44" i="1"/>
  <c r="U44" i="1"/>
  <c r="S45" i="1"/>
  <c r="U45" i="1"/>
  <c r="S46" i="1"/>
  <c r="U46" i="1"/>
  <c r="S47" i="1"/>
  <c r="U47" i="1"/>
  <c r="S48" i="1"/>
  <c r="U48" i="1"/>
  <c r="S49" i="1"/>
  <c r="U49" i="1"/>
  <c r="S50" i="1"/>
  <c r="U50" i="1"/>
  <c r="S51" i="1"/>
  <c r="U51" i="1"/>
  <c r="S52" i="1"/>
  <c r="U52" i="1"/>
  <c r="S53" i="1"/>
  <c r="U53" i="1"/>
  <c r="S54" i="1"/>
  <c r="U54" i="1"/>
  <c r="S55" i="1"/>
  <c r="U55" i="1"/>
  <c r="S56" i="1"/>
  <c r="U56" i="1"/>
  <c r="S57" i="1"/>
  <c r="U57" i="1"/>
  <c r="S58" i="1"/>
  <c r="U58" i="1"/>
  <c r="S59" i="1"/>
  <c r="U59" i="1"/>
  <c r="S60" i="1"/>
  <c r="U60" i="1"/>
  <c r="S61" i="1"/>
  <c r="U61" i="1"/>
  <c r="S62" i="1"/>
  <c r="U62" i="1"/>
  <c r="S63" i="1"/>
  <c r="U63" i="1"/>
  <c r="S64" i="1"/>
  <c r="U64" i="1"/>
  <c r="S65" i="1"/>
  <c r="U65" i="1"/>
  <c r="S66" i="1"/>
  <c r="U66" i="1"/>
  <c r="S67" i="1"/>
  <c r="U67" i="1"/>
  <c r="S68" i="1"/>
  <c r="U68" i="1"/>
  <c r="S69" i="1"/>
  <c r="U69" i="1"/>
  <c r="S70" i="1"/>
  <c r="U70" i="1"/>
  <c r="S71" i="1"/>
  <c r="U71" i="1"/>
  <c r="S72" i="1"/>
  <c r="U72" i="1"/>
  <c r="S73" i="1"/>
  <c r="U73" i="1"/>
  <c r="S74" i="1"/>
  <c r="U74" i="1"/>
  <c r="S75" i="1"/>
  <c r="U75" i="1"/>
  <c r="S76" i="1"/>
  <c r="U76" i="1"/>
  <c r="S77" i="1"/>
  <c r="U77" i="1"/>
  <c r="S78" i="1"/>
  <c r="U78" i="1"/>
  <c r="S79" i="1"/>
  <c r="U79" i="1"/>
  <c r="S80" i="1"/>
  <c r="U80" i="1"/>
  <c r="S81" i="1"/>
  <c r="U81" i="1"/>
  <c r="S82" i="1"/>
  <c r="U82" i="1"/>
  <c r="S83" i="1"/>
  <c r="U83" i="1"/>
  <c r="S84" i="1"/>
  <c r="U84" i="1"/>
  <c r="S85" i="1"/>
  <c r="U85" i="1"/>
  <c r="S86" i="1"/>
  <c r="U86" i="1"/>
  <c r="S87" i="1"/>
  <c r="U87" i="1"/>
  <c r="S88" i="1"/>
  <c r="U88" i="1"/>
  <c r="S89" i="1"/>
  <c r="U89" i="1"/>
  <c r="S90" i="1"/>
  <c r="U90" i="1"/>
  <c r="S91" i="1"/>
  <c r="U91" i="1"/>
  <c r="S92" i="1"/>
  <c r="U92" i="1"/>
  <c r="S93" i="1"/>
  <c r="U93" i="1"/>
  <c r="S94" i="1"/>
  <c r="U94" i="1"/>
  <c r="S95" i="1"/>
  <c r="U95" i="1"/>
  <c r="S96" i="1"/>
  <c r="U96" i="1"/>
  <c r="S97" i="1"/>
  <c r="U97" i="1"/>
  <c r="S98" i="1"/>
  <c r="U98" i="1"/>
  <c r="S99" i="1"/>
  <c r="U99" i="1"/>
  <c r="S100" i="1"/>
  <c r="U100" i="1"/>
  <c r="S101" i="1"/>
  <c r="U101" i="1"/>
  <c r="S102" i="1"/>
  <c r="U102" i="1"/>
  <c r="S103" i="1"/>
  <c r="U103" i="1"/>
  <c r="S104" i="1"/>
  <c r="U104" i="1"/>
  <c r="S105" i="1"/>
  <c r="U105" i="1"/>
  <c r="S106" i="1"/>
  <c r="U106" i="1"/>
  <c r="S107" i="1"/>
  <c r="U107" i="1"/>
  <c r="S108" i="1"/>
  <c r="U108" i="1"/>
  <c r="S109" i="1"/>
  <c r="U109" i="1"/>
  <c r="S110" i="1"/>
  <c r="U110" i="1"/>
  <c r="S111" i="1"/>
  <c r="U111" i="1"/>
  <c r="S112" i="1"/>
  <c r="U112" i="1"/>
  <c r="S113" i="1"/>
  <c r="U113" i="1"/>
  <c r="S114" i="1"/>
  <c r="U114" i="1"/>
  <c r="S115" i="1"/>
  <c r="U115" i="1"/>
  <c r="S116" i="1"/>
  <c r="U116" i="1"/>
  <c r="S117" i="1"/>
  <c r="U117" i="1"/>
  <c r="S118" i="1"/>
  <c r="U118" i="1"/>
  <c r="S119" i="1"/>
  <c r="U119" i="1"/>
  <c r="S120" i="1"/>
  <c r="U120" i="1"/>
  <c r="S121" i="1"/>
  <c r="U121" i="1"/>
  <c r="S122" i="1"/>
  <c r="U122" i="1"/>
  <c r="S123" i="1"/>
  <c r="U123" i="1"/>
  <c r="S124" i="1"/>
  <c r="U124" i="1"/>
  <c r="S125" i="1"/>
  <c r="U125" i="1"/>
  <c r="S126" i="1"/>
  <c r="U126" i="1"/>
  <c r="S127" i="1"/>
  <c r="U127" i="1"/>
  <c r="S128" i="1"/>
  <c r="U128" i="1"/>
  <c r="S129" i="1"/>
  <c r="U129" i="1"/>
  <c r="S130" i="1"/>
  <c r="U130" i="1"/>
  <c r="S131" i="1"/>
  <c r="U131" i="1"/>
  <c r="S132" i="1"/>
  <c r="U132" i="1"/>
  <c r="S133" i="1"/>
  <c r="U133" i="1"/>
  <c r="S134" i="1"/>
  <c r="U134" i="1"/>
  <c r="S135" i="1"/>
  <c r="U135" i="1"/>
  <c r="S136" i="1"/>
  <c r="U136" i="1"/>
  <c r="S137" i="1"/>
  <c r="U137" i="1"/>
  <c r="S138" i="1"/>
  <c r="U138" i="1"/>
  <c r="S139" i="1"/>
  <c r="U139" i="1"/>
  <c r="S140" i="1"/>
  <c r="U140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N140" i="1"/>
  <c r="N139" i="1"/>
  <c r="N138" i="1"/>
  <c r="N137" i="1"/>
  <c r="N136" i="1"/>
  <c r="N135" i="1"/>
  <c r="N134" i="1"/>
  <c r="N133" i="1"/>
  <c r="N132" i="1"/>
  <c r="N131" i="1"/>
  <c r="N129" i="1"/>
  <c r="N130" i="1"/>
  <c r="N128" i="1"/>
  <c r="N126" i="1"/>
  <c r="N127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</calcChain>
</file>

<file path=xl/sharedStrings.xml><?xml version="1.0" encoding="utf-8"?>
<sst xmlns="http://schemas.openxmlformats.org/spreadsheetml/2006/main" count="354" uniqueCount="251">
  <si>
    <t>R2=D1/(G+D1+D2)</t>
    <phoneticPr fontId="1" type="noConversion"/>
  </si>
  <si>
    <t>Peak temperature</t>
    <phoneticPr fontId="1" type="noConversion"/>
  </si>
  <si>
    <t>SAMPLES</t>
    <phoneticPr fontId="1" type="noConversion"/>
  </si>
  <si>
    <t>R2</t>
    <phoneticPr fontId="1" type="noConversion"/>
  </si>
  <si>
    <t>SG-274_carbonate+graphite_07</t>
    <phoneticPr fontId="1" type="noConversion"/>
  </si>
  <si>
    <t>SG-274_carbonate+graphite_09</t>
    <phoneticPr fontId="1" type="noConversion"/>
  </si>
  <si>
    <t>SG-274_carbonate+graphite_11-2</t>
    <phoneticPr fontId="1" type="noConversion"/>
  </si>
  <si>
    <t>SG-274_carbonate+graphite_13</t>
    <phoneticPr fontId="1" type="noConversion"/>
  </si>
  <si>
    <t>SG-275_graphite+carbonate_05-1-1（G-band）</t>
    <phoneticPr fontId="1" type="noConversion"/>
  </si>
  <si>
    <t>SG-275_graphite+carbonate_05-1-1（PCG）</t>
    <phoneticPr fontId="1" type="noConversion"/>
  </si>
  <si>
    <t>SG-275_graphite+carbonate_05-1-2（G-band）</t>
    <phoneticPr fontId="1" type="noConversion"/>
  </si>
  <si>
    <t>SG-275_graphite+carbonate_05-1-2（PCG）</t>
    <phoneticPr fontId="1" type="noConversion"/>
  </si>
  <si>
    <t>SG-274_carbonate+graphite_14</t>
  </si>
  <si>
    <t>SG-274_carbonate+graphite_14-1</t>
    <phoneticPr fontId="1" type="noConversion"/>
  </si>
  <si>
    <t>SG-274_graphite_01_spot-1</t>
    <phoneticPr fontId="1" type="noConversion"/>
  </si>
  <si>
    <t>SG-274_graphite_01_spot-2</t>
  </si>
  <si>
    <t>SG-274_graphite_01_spot-3</t>
  </si>
  <si>
    <t>SG-274_graphite_01_spot-4</t>
  </si>
  <si>
    <t>SG-274_graphite_01_spot-5</t>
  </si>
  <si>
    <t>SG-274_carbonate+graphite_14-4 spot-13</t>
    <phoneticPr fontId="1" type="noConversion"/>
  </si>
  <si>
    <t>SG-274_carbonate+graphite_14-4 spot-14</t>
  </si>
  <si>
    <t>SG-274_apatite+graphite_04-1_spot-2</t>
    <phoneticPr fontId="1" type="noConversion"/>
  </si>
  <si>
    <t>SG-274_apatite+graphite_04-1_spot-3</t>
  </si>
  <si>
    <t>SG-274_apatite+graphite_04-1_spot-5</t>
    <phoneticPr fontId="1" type="noConversion"/>
  </si>
  <si>
    <t>SG-274_carbonate+graphite_21_spot-2</t>
  </si>
  <si>
    <t>SG-274_carbonate+graphite_21_spot-3</t>
  </si>
  <si>
    <t>SG-274_graphite_02_spot-1</t>
    <phoneticPr fontId="1" type="noConversion"/>
  </si>
  <si>
    <t>SG-274_graphite_04_spot-2</t>
  </si>
  <si>
    <t>SG-274_graphite_04_spot-3</t>
  </si>
  <si>
    <t>SG-274_graphite_04-1_spot-4</t>
    <phoneticPr fontId="1" type="noConversion"/>
  </si>
  <si>
    <t>SG-274_graphite_04-1_spot-5</t>
  </si>
  <si>
    <t>SG-274_graphite_04-1_spot-6</t>
  </si>
  <si>
    <t>SG-274_carbonate area_01-1_spot-23_gra</t>
    <phoneticPr fontId="1" type="noConversion"/>
  </si>
  <si>
    <t>SG-274_carbonate area_01-1_spot-22_gra</t>
    <phoneticPr fontId="1" type="noConversion"/>
  </si>
  <si>
    <t>SG-274_carbonate area_01-1_spot-21_gra+car</t>
    <phoneticPr fontId="1" type="noConversion"/>
  </si>
  <si>
    <t>SG-274_carbonate area_01-1_spot-17_gra+car</t>
    <phoneticPr fontId="1" type="noConversion"/>
  </si>
  <si>
    <t>SG-274_carbonate area_01-1_spot-18_gra</t>
    <phoneticPr fontId="1" type="noConversion"/>
  </si>
  <si>
    <t>SG-274_carbonate area_01-1_spot-24_gra</t>
  </si>
  <si>
    <t>SG-274_carbonate area_01-1_spot-25_gra+car</t>
    <phoneticPr fontId="1" type="noConversion"/>
  </si>
  <si>
    <t>SG-274_carbonate area_01-1_spot-26_gra</t>
    <phoneticPr fontId="1" type="noConversion"/>
  </si>
  <si>
    <t>SG-274_carbonate area_01-1_spot-27_gra</t>
  </si>
  <si>
    <t>SG-274_carbonate area_01-3_spot-48_PCG+CO2</t>
    <phoneticPr fontId="1" type="noConversion"/>
  </si>
  <si>
    <t>SG-274_carbonate area_01-3_spot-47_gra</t>
    <phoneticPr fontId="1" type="noConversion"/>
  </si>
  <si>
    <t>SG-274_carbonate area_01-3_spot-46_gra</t>
    <phoneticPr fontId="1" type="noConversion"/>
  </si>
  <si>
    <t>SG-274_carbonate area_01-3_spot-45_gra+car</t>
    <phoneticPr fontId="1" type="noConversion"/>
  </si>
  <si>
    <t>SG-274_carbonate area_01-3_spot-44_gra</t>
    <phoneticPr fontId="1" type="noConversion"/>
  </si>
  <si>
    <t>SG-274_carbonate area_01-3_spot-43_gra</t>
    <phoneticPr fontId="1" type="noConversion"/>
  </si>
  <si>
    <t>SG-274_carbonate area_01-3_spot-42_gra</t>
    <phoneticPr fontId="1" type="noConversion"/>
  </si>
  <si>
    <t>SG-274_carbonate area_01-2_spot-41_gra</t>
    <phoneticPr fontId="1" type="noConversion"/>
  </si>
  <si>
    <t>SG-274_carbonate area_01-2_spot-29_gra+car</t>
    <phoneticPr fontId="1" type="noConversion"/>
  </si>
  <si>
    <t>SG-274_carbonate area_01-2_spot-31_gra</t>
    <phoneticPr fontId="1" type="noConversion"/>
  </si>
  <si>
    <t>SG-274_carbonate area_01-2_spot-33_gra</t>
    <phoneticPr fontId="1" type="noConversion"/>
  </si>
  <si>
    <t>SG-274_carbonate area_01-2_spot-37_gra+car</t>
    <phoneticPr fontId="1" type="noConversion"/>
  </si>
  <si>
    <t>SG-274_carbonate area_01-2_spot-38_gra</t>
    <phoneticPr fontId="1" type="noConversion"/>
  </si>
  <si>
    <t>SG-274_carbonate area_01-2_spot-39_gra</t>
    <phoneticPr fontId="1" type="noConversion"/>
  </si>
  <si>
    <t>SG-274_carbonate area_01-2_spot-40_gra</t>
    <phoneticPr fontId="1" type="noConversion"/>
  </si>
  <si>
    <t>SG-274_carbonate area_01-4_spot-58_PCG+CO2_map</t>
    <phoneticPr fontId="1" type="noConversion"/>
  </si>
  <si>
    <t>SG-274_carbonate area_01-4_spot-58_PCG+CO2</t>
    <phoneticPr fontId="1" type="noConversion"/>
  </si>
  <si>
    <t>SG-274_carbonate area_01-4_spot-50_gra</t>
    <phoneticPr fontId="1" type="noConversion"/>
  </si>
  <si>
    <t>SG-274_carbonate area_01-4_spot-51_gra</t>
  </si>
  <si>
    <t>SG-274_carbonate area_01-4_spot-52_gra</t>
  </si>
  <si>
    <t>SG-274_carbonate area_01-4_spot-53_gra</t>
  </si>
  <si>
    <t>SG-274_carbonate area_01-4_spot-54_gra</t>
  </si>
  <si>
    <t>SG-274_carbonate area_01-4_spot-57_gra</t>
    <phoneticPr fontId="1" type="noConversion"/>
  </si>
  <si>
    <t>SG-274_carbonate area_01-5_spot-59_gra</t>
    <phoneticPr fontId="1" type="noConversion"/>
  </si>
  <si>
    <t>SG-274_carbonate area_01-5_spot-61_gra</t>
    <phoneticPr fontId="1" type="noConversion"/>
  </si>
  <si>
    <t>SG-274_carbonate area_01-5_spot-62_gra</t>
  </si>
  <si>
    <t>SG-274_carbonate area_01-5_spot-63_gra</t>
  </si>
  <si>
    <t>SG-274_carbonate area_01-5_spot-64_gra</t>
  </si>
  <si>
    <t>SG-274_carbonate area_01-5_spot-65_gra</t>
  </si>
  <si>
    <t>SG-274_carbonate area_01-5_spot-67_gra</t>
    <phoneticPr fontId="1" type="noConversion"/>
  </si>
  <si>
    <t>SG-274_carbonate area_01-5_spot-69_gra</t>
  </si>
  <si>
    <t>SG-274_carbonate area_01-5_spot-70_gra</t>
  </si>
  <si>
    <t>SG-274_carbonate area_01-5_spot-71_gra</t>
  </si>
  <si>
    <t>SG-274_carbonate area_01-5_spot-73_gra</t>
    <phoneticPr fontId="1" type="noConversion"/>
  </si>
  <si>
    <t>SG-274_carbonate area_01-5_spot-74_gra</t>
  </si>
  <si>
    <t>SG-274_carbonate area_01-7_spot-1_gra+car</t>
    <phoneticPr fontId="1" type="noConversion"/>
  </si>
  <si>
    <t>SG-274_carbonate area_01-7_spot-2_gra</t>
    <phoneticPr fontId="1" type="noConversion"/>
  </si>
  <si>
    <t>SG-274_carbonate area_01-7_spot-4_gra+car</t>
    <phoneticPr fontId="1" type="noConversion"/>
  </si>
  <si>
    <t>SG-274_carbonate area_02-1_spot-104_gra</t>
    <phoneticPr fontId="1" type="noConversion"/>
  </si>
  <si>
    <t>SG-274_carbonate area_02-1_spot-108_gra+car</t>
    <phoneticPr fontId="1" type="noConversion"/>
  </si>
  <si>
    <t>SG-274_carbonate area_02-1_spot-109_gra</t>
    <phoneticPr fontId="1" type="noConversion"/>
  </si>
  <si>
    <t>SG-274_carbonate area_02-2_spot-114_gra+car</t>
    <phoneticPr fontId="1" type="noConversion"/>
  </si>
  <si>
    <t>SG-274_carbonate area_02-2_spot-116_gra</t>
    <phoneticPr fontId="1" type="noConversion"/>
  </si>
  <si>
    <t>SG-274_carbonate area_02-2_spot-122_gra+car</t>
    <phoneticPr fontId="1" type="noConversion"/>
  </si>
  <si>
    <t>SG-274_carbonate area_02-2_spot-123_gra</t>
    <phoneticPr fontId="1" type="noConversion"/>
  </si>
  <si>
    <t>SG-274_carbonate area_02-2_spot-130_gra+car</t>
    <phoneticPr fontId="1" type="noConversion"/>
  </si>
  <si>
    <t>SG-274_carbonate area_03-1_spot-141_gra</t>
    <phoneticPr fontId="1" type="noConversion"/>
  </si>
  <si>
    <t>SG-274_carbonate area_03-1_spot-142_gra</t>
  </si>
  <si>
    <t>SG-274_carbonate area_03-1_spot-143_gra</t>
  </si>
  <si>
    <t>SG-274_carbonate area_03-1_spot-145_gra</t>
    <phoneticPr fontId="1" type="noConversion"/>
  </si>
  <si>
    <t>SG-274_carbonate area_03-1_spot-146_gra</t>
  </si>
  <si>
    <t>SG-274_carbonate area_03-1_spot-147_gra</t>
  </si>
  <si>
    <t>SG-274_carbonate area_03-1_spot-148_gra</t>
  </si>
  <si>
    <t>SG-274_carbonate area_03-1_spot-149_gra</t>
  </si>
  <si>
    <t>SG-274_carbonate area_03-1_spot-150_gra</t>
  </si>
  <si>
    <t>SG-274_carbonate area_03-1_spot-151_gra</t>
  </si>
  <si>
    <t>SG-274_carbonate area_03-1_spot-152_gra</t>
  </si>
  <si>
    <t>SG-274_carbonate area_03-1_spot-153_gra</t>
  </si>
  <si>
    <t>SG-274_carbonate area_03-1_spot-154_gra+car</t>
    <phoneticPr fontId="1" type="noConversion"/>
  </si>
  <si>
    <t>SG-274_carbonate area_03-1_spot-155_gra+car</t>
  </si>
  <si>
    <t>SG-274_carbonate area_03-1_spot-158_gra</t>
    <phoneticPr fontId="1" type="noConversion"/>
  </si>
  <si>
    <t>SG-274_carbonate area_03-1_spot-159_gra</t>
  </si>
  <si>
    <t>SG-274_carbonate area_03-1_spot-160_gra+car</t>
    <phoneticPr fontId="1" type="noConversion"/>
  </si>
  <si>
    <t>SG-274_carbonate area_03-1_spot-161_gra</t>
    <phoneticPr fontId="1" type="noConversion"/>
  </si>
  <si>
    <t>SG-274_carbonate area_03-1_spot-162_PCG+car</t>
    <phoneticPr fontId="1" type="noConversion"/>
  </si>
  <si>
    <t>SG-274_carbonate area_03-1_spot-164_PCG+CO2</t>
    <phoneticPr fontId="1" type="noConversion"/>
  </si>
  <si>
    <t>SG-274_carbonate area_03-1_spot-166_PCG</t>
    <phoneticPr fontId="1" type="noConversion"/>
  </si>
  <si>
    <t>SG-274_carbonate area_03-1_spot-167_gra</t>
    <phoneticPr fontId="1" type="noConversion"/>
  </si>
  <si>
    <t>SG-274_carbonate area_03-1_spot-168_gra</t>
  </si>
  <si>
    <t>SG-274_carbonate area_03-1_spot-169_gra</t>
  </si>
  <si>
    <t>SG-274_carbonate area_03-1_spot-170_gra+car</t>
    <phoneticPr fontId="1" type="noConversion"/>
  </si>
  <si>
    <t>SG-274_carbonate area_04-1_spot-172_gra</t>
    <phoneticPr fontId="1" type="noConversion"/>
  </si>
  <si>
    <t>SG-274_carbonate area_04-1_spot-173_gra</t>
  </si>
  <si>
    <t>SG-274_carbonate area_04-1_spot-174_gra+car</t>
    <phoneticPr fontId="1" type="noConversion"/>
  </si>
  <si>
    <t>SG-274_carbonate area_04-1_spot-175_gra</t>
    <phoneticPr fontId="1" type="noConversion"/>
  </si>
  <si>
    <t>SG-274_carbonate area_04-1_spot-179_gra</t>
    <phoneticPr fontId="1" type="noConversion"/>
  </si>
  <si>
    <t>SG-274_carbonate area_04-1_spot-181_gra</t>
  </si>
  <si>
    <t>SG-274_carbonate area_04-1_spot-182_gra</t>
    <phoneticPr fontId="1" type="noConversion"/>
  </si>
  <si>
    <t>SG-274_carbonate area_04-1_spot-183_gra</t>
  </si>
  <si>
    <t>SG-274_carbonate area_04-1_spot-184_gra+car</t>
    <phoneticPr fontId="1" type="noConversion"/>
  </si>
  <si>
    <t>SG-274_carbonate area_04-1_spot-186_gra</t>
    <phoneticPr fontId="1" type="noConversion"/>
  </si>
  <si>
    <t>SG-274_carbonate area_04-1_spot-188_gra</t>
    <phoneticPr fontId="1" type="noConversion"/>
  </si>
  <si>
    <t>SG-274_carbonate area_04-1_spot-189_gra</t>
  </si>
  <si>
    <t>SG-274_carbonate area_04-1_spot-190_gra</t>
  </si>
  <si>
    <t>SG-274_carbonate area_04-1_spot-191_gra</t>
  </si>
  <si>
    <t>SG-274_carbonate area_04-1_spot-194_gra</t>
    <phoneticPr fontId="1" type="noConversion"/>
  </si>
  <si>
    <t>SG-274_carbonate area_04-1_spot-195_gra</t>
  </si>
  <si>
    <t>SG-274_carbonate area_04-1_spot-196_gra(no D peak)</t>
    <phoneticPr fontId="1" type="noConversion"/>
  </si>
  <si>
    <t>SG-274_carbonate area_04-1_spot-197_gra</t>
    <phoneticPr fontId="1" type="noConversion"/>
  </si>
  <si>
    <t>SG-274_carbonate area_04-2_spot-200_gra</t>
    <phoneticPr fontId="1" type="noConversion"/>
  </si>
  <si>
    <t>SG-274_carbonate area_04-2_spot-201_gra</t>
  </si>
  <si>
    <t>SG-274_carbonate area_04-2_spot-202_gra (no D peak)</t>
    <phoneticPr fontId="1" type="noConversion"/>
  </si>
  <si>
    <t>SG-274_carbonate area_04-2_spot-205_gra</t>
    <phoneticPr fontId="1" type="noConversion"/>
  </si>
  <si>
    <t>SG-274_carbonate area_04-2_spot-208_gra</t>
    <phoneticPr fontId="1" type="noConversion"/>
  </si>
  <si>
    <t>SG-274_carbonate area_04-2_spot-209_gra</t>
  </si>
  <si>
    <t>SG-274_carbonate area_04-2_spot-210_gra</t>
  </si>
  <si>
    <t>SG-274_carbonate area_04-2_spot-211_gra</t>
  </si>
  <si>
    <t>SG-274_carbonate area_04-2_spot-213_gra</t>
    <phoneticPr fontId="1" type="noConversion"/>
  </si>
  <si>
    <t>SG-274_carbonate area_04-2_spot-214_gra</t>
  </si>
  <si>
    <t>SG-274_carbonate area_04-2_spot-215_gra+car</t>
    <phoneticPr fontId="1" type="noConversion"/>
  </si>
  <si>
    <t>SG-274_carbonate area_04-2_spot-216_gra</t>
    <phoneticPr fontId="1" type="noConversion"/>
  </si>
  <si>
    <t>SG-274_carbonate area_04-2_spot-219_gra</t>
    <phoneticPr fontId="1" type="noConversion"/>
  </si>
  <si>
    <t>SG-274_carbonate area_04-2_spot-220_gra</t>
  </si>
  <si>
    <t>SG-274_carbonate area_04-3_spot-221_gra</t>
    <phoneticPr fontId="1" type="noConversion"/>
  </si>
  <si>
    <t>SG-274_carbonate area_04-3_spot-224_gra</t>
    <phoneticPr fontId="1" type="noConversion"/>
  </si>
  <si>
    <t>SG-274_carbonate area_04-3_spot-225_gra</t>
  </si>
  <si>
    <t>SG-274_carbonate area_04-3_spot-226_gra</t>
  </si>
  <si>
    <t>SG-274_carbonate area_04-3_spot-227_gra+car</t>
    <phoneticPr fontId="1" type="noConversion"/>
  </si>
  <si>
    <t>SG-274_carbonate area_04-3_spot-228_gra</t>
    <phoneticPr fontId="1" type="noConversion"/>
  </si>
  <si>
    <t>SG-274_carbonate area_04-3_spot-229_gra</t>
  </si>
  <si>
    <t>SG-274_carbonate area_04-3_spot-230_gra</t>
  </si>
  <si>
    <t>SG-274_carbonate area_04-3_spot-231_gra+car</t>
    <phoneticPr fontId="1" type="noConversion"/>
  </si>
  <si>
    <t>SG-274_carbonate area_04-3_spot-232_gra</t>
    <phoneticPr fontId="1" type="noConversion"/>
  </si>
  <si>
    <t>SG-274_carbonate area_04-3_spot-233_PCG+CO2</t>
    <phoneticPr fontId="1" type="noConversion"/>
  </si>
  <si>
    <t>SG-274_carbonate area_04-3_spot-236_gra+car</t>
    <phoneticPr fontId="1" type="noConversion"/>
  </si>
  <si>
    <t>SG-274_carbonate area_04-3_spot-238_gra</t>
    <phoneticPr fontId="1" type="noConversion"/>
  </si>
  <si>
    <t>SG-274_carbonate area_05-1_spot-241_gra+car</t>
    <phoneticPr fontId="1" type="noConversion"/>
  </si>
  <si>
    <t>SG-274_carbonate area_05-1_spot-244_gra+car</t>
    <phoneticPr fontId="1" type="noConversion"/>
  </si>
  <si>
    <t>SG-274_carbonate area_05-1_spot-245_gra+car</t>
  </si>
  <si>
    <t>SG-274_carbonate area_05-1_spot-246_gra+car</t>
  </si>
  <si>
    <t>SG-274_carbonate area_05-1_spot-248_gra+car</t>
  </si>
  <si>
    <t>SG-274_carbonate area_05-1_spot-247_PCG+car</t>
    <phoneticPr fontId="1" type="noConversion"/>
  </si>
  <si>
    <t>SG-274_carbonate area_05-1_spot-250_gra</t>
    <phoneticPr fontId="1" type="noConversion"/>
  </si>
  <si>
    <t>SG-274_carbonate area_05-2_spot-251_gra</t>
    <phoneticPr fontId="1" type="noConversion"/>
  </si>
  <si>
    <t>SG-274_carbonate area_05-2_spot-252_gra</t>
  </si>
  <si>
    <t>SG-274_carbonate area_05-2_spot-253_gra</t>
  </si>
  <si>
    <t>SG-274_carbonate area_05-2_spot-254_gra</t>
  </si>
  <si>
    <t>SG-274_carbonate area_05-2_spot-255_gra</t>
  </si>
  <si>
    <t>SG-274_carbonate area_05-2_spot-256_PCG</t>
    <phoneticPr fontId="1" type="noConversion"/>
  </si>
  <si>
    <t>SG-274_carbonate area_05-2_spot-257_graphite</t>
    <phoneticPr fontId="1" type="noConversion"/>
  </si>
  <si>
    <t>SG-274_carbonate area_05-2_spot-259_graphite+carbonate</t>
    <phoneticPr fontId="1" type="noConversion"/>
  </si>
  <si>
    <t>SG-274_carbonate area_05-2_spot-260_graphite</t>
    <phoneticPr fontId="1" type="noConversion"/>
  </si>
  <si>
    <t>SG-274_carbonate area_05-2_spot-262_graphite</t>
    <phoneticPr fontId="1" type="noConversion"/>
  </si>
  <si>
    <t>SG-274_carbonate area_05-2_spot-263_graphite+CO2</t>
    <phoneticPr fontId="1" type="noConversion"/>
  </si>
  <si>
    <t>SG-274_carbonate area_05-2_spot-264_graphite</t>
    <phoneticPr fontId="1" type="noConversion"/>
  </si>
  <si>
    <t>SG-274_carbonate area_05-2_spot-265_graphite</t>
  </si>
  <si>
    <t>SG-274_carbonate area_05-2_spot-266_graphite</t>
  </si>
  <si>
    <t>SG-274_carbonate area_05-2_spot-267_graphite</t>
  </si>
  <si>
    <t>SG-274_carbonate area_05-2_spot-268_graphite</t>
  </si>
  <si>
    <t>SG-274_carbonate area_05-2_spot-269_graphite+car</t>
    <phoneticPr fontId="1" type="noConversion"/>
  </si>
  <si>
    <t>SG-274_carbonate area_05-2_spot-270_graphite+car</t>
  </si>
  <si>
    <t>SG-274_carbonate area_05-2_spot-271_graphite+car</t>
  </si>
  <si>
    <t>SG-274_carbonate area_05-2_spot-272_graphite+car</t>
  </si>
  <si>
    <t>SG-274_carbonate area_05-2_spot-273_graphite+car</t>
  </si>
  <si>
    <t>SG-274_carbonate area_05-2_spot-274_graphite+car</t>
  </si>
  <si>
    <t>SG-274_carbonate area_05-2_spot-275_graphite</t>
    <phoneticPr fontId="1" type="noConversion"/>
  </si>
  <si>
    <t>SG-274_carbonate area_01-5_spot-68_gra+carb</t>
    <phoneticPr fontId="1" type="noConversion"/>
  </si>
  <si>
    <t>SG-274_carbonate area_01-7_PCG+CO2_map</t>
    <phoneticPr fontId="1" type="noConversion"/>
  </si>
  <si>
    <t>SG-274_carbonate area_01-7_spot-3_PCG+CO2</t>
    <phoneticPr fontId="1" type="noConversion"/>
  </si>
  <si>
    <t>SG-274_carbonate area_04-1_spot-180_gra</t>
    <phoneticPr fontId="1" type="noConversion"/>
  </si>
  <si>
    <t>SG-274_apatite+graphite_04 map_gra+carb</t>
    <phoneticPr fontId="1" type="noConversion"/>
  </si>
  <si>
    <t>SG-274_carbonate+graphite_06-1 map_G band</t>
    <phoneticPr fontId="1" type="noConversion"/>
  </si>
  <si>
    <t>SG-274_carbonate+graphite_06-1 map_D band</t>
    <phoneticPr fontId="1" type="noConversion"/>
  </si>
  <si>
    <t>SG-274_apatite+graphite_04-1 map_gra+car</t>
    <phoneticPr fontId="1" type="noConversion"/>
  </si>
  <si>
    <t>SG-274_carbonate+graphite_21 map</t>
    <phoneticPr fontId="1" type="noConversion"/>
  </si>
  <si>
    <t>SG-274_graphite_02-1_map-2_gra+carb</t>
    <phoneticPr fontId="1" type="noConversion"/>
  </si>
  <si>
    <t>SG-274_graphite_02-1_spot-1</t>
    <phoneticPr fontId="1" type="noConversion"/>
  </si>
  <si>
    <t>SG-274_graphite_04_map_gra+carb</t>
    <phoneticPr fontId="1" type="noConversion"/>
  </si>
  <si>
    <t>SG-274_graphite_04-1_map_gra+carb</t>
    <phoneticPr fontId="1" type="noConversion"/>
  </si>
  <si>
    <t>SG-275_graphite+carbonate_05_G band</t>
    <phoneticPr fontId="1" type="noConversion"/>
  </si>
  <si>
    <t>SG-275_graphite+carbonate_05_PCG</t>
    <phoneticPr fontId="1" type="noConversion"/>
  </si>
  <si>
    <t>I-D/G</t>
    <phoneticPr fontId="1" type="noConversion"/>
  </si>
  <si>
    <t>I-2D/G</t>
    <phoneticPr fontId="1" type="noConversion"/>
  </si>
  <si>
    <t>SG-274_carbonate+graphite_21_spot-1_gra+carb</t>
    <phoneticPr fontId="1" type="noConversion"/>
  </si>
  <si>
    <t>SG-274_graphite_04_spot-1_gra+carb</t>
    <phoneticPr fontId="1" type="noConversion"/>
  </si>
  <si>
    <t>FWHM-D1+G</t>
    <phoneticPr fontId="1" type="noConversion"/>
  </si>
  <si>
    <t>SG-274_carbonate+graphite_02</t>
    <phoneticPr fontId="1" type="noConversion"/>
  </si>
  <si>
    <t>I-2D/D</t>
    <phoneticPr fontId="1" type="noConversion"/>
  </si>
  <si>
    <t>SG-275_graphite+carbonate_05-2-3_2um（G-band）</t>
    <phoneticPr fontId="1" type="noConversion"/>
  </si>
  <si>
    <t>SG-275_graphite+carbonate_05-2-3_3.5um（G-band）</t>
    <phoneticPr fontId="1" type="noConversion"/>
  </si>
  <si>
    <t>SG-275_graphite+carbonate_05-3-1_0.1um（G-band）</t>
    <phoneticPr fontId="1" type="noConversion"/>
  </si>
  <si>
    <t>SG-275_graphite+carbonate_05-3-1_0.1um（D-band）</t>
    <phoneticPr fontId="1" type="noConversion"/>
  </si>
  <si>
    <t>SG-275_graphite+carbonate_05-3-1_gra-1</t>
    <phoneticPr fontId="1" type="noConversion"/>
  </si>
  <si>
    <t>SG-275_graphite+carbonate_05-3-1_gra-2</t>
  </si>
  <si>
    <t>SG-275_graphite+carbonate_05-3-1_gra-3</t>
  </si>
  <si>
    <t>SG-275_graphite+carbonate_05-3-1_gra-4</t>
  </si>
  <si>
    <t>SG-275_graphite+carbonate_05-3-1_gra-5</t>
  </si>
  <si>
    <t>SG-275_graphite+carbonate_05-3-1_gra-6</t>
  </si>
  <si>
    <t>SG-275_graphite+carbonate_09-2（G-band）</t>
    <phoneticPr fontId="1" type="noConversion"/>
  </si>
  <si>
    <t>SG-275_graphite+carbonate_09-3（D-band）</t>
  </si>
  <si>
    <t>SG-275_graphite+carbonate_09-2（D-band）</t>
    <phoneticPr fontId="1" type="noConversion"/>
  </si>
  <si>
    <t>SG-275_graphite+carbonate_09-4</t>
    <phoneticPr fontId="1" type="noConversion"/>
  </si>
  <si>
    <t>SG-275_graphite+carbonate_10-1（G-band）</t>
    <phoneticPr fontId="1" type="noConversion"/>
  </si>
  <si>
    <t>SG-275_graphite+carbonate_10-1（D-band）</t>
    <phoneticPr fontId="1" type="noConversion"/>
  </si>
  <si>
    <t>SG-275_graphite+carbonate_10-3（G-band）</t>
    <phoneticPr fontId="1" type="noConversion"/>
  </si>
  <si>
    <t>SG-275_graphite+carbonate_10-3（D-band）</t>
    <phoneticPr fontId="1" type="noConversion"/>
  </si>
  <si>
    <t>SG-275_graphite+carbonate_11（G-band）</t>
    <phoneticPr fontId="1" type="noConversion"/>
  </si>
  <si>
    <t>SG-275_graphite+carbonate_11（D-band）</t>
    <phoneticPr fontId="1" type="noConversion"/>
  </si>
  <si>
    <t>Peak area ratio</t>
    <phoneticPr fontId="1" type="noConversion"/>
  </si>
  <si>
    <t>Beyssac et al., 2002</t>
  </si>
  <si>
    <t>Beyssac et al., 2002</t>
    <phoneticPr fontId="1" type="noConversion"/>
  </si>
  <si>
    <t>Temperature</t>
    <phoneticPr fontId="1" type="noConversion"/>
  </si>
  <si>
    <t>Kouketsu et al. 2014</t>
  </si>
  <si>
    <t>Kouketsu et al. 2014</t>
    <phoneticPr fontId="1" type="noConversion"/>
  </si>
  <si>
    <t>R2*(-445)+641 (Beyssac et al., 2002)</t>
    <phoneticPr fontId="1" type="noConversion"/>
  </si>
  <si>
    <t>G-band</t>
    <phoneticPr fontId="1" type="noConversion"/>
  </si>
  <si>
    <t>D1-band</t>
    <phoneticPr fontId="1" type="noConversion"/>
  </si>
  <si>
    <t>D2-band</t>
    <phoneticPr fontId="1" type="noConversion"/>
  </si>
  <si>
    <t>2D-band</t>
    <phoneticPr fontId="1" type="noConversion"/>
  </si>
  <si>
    <t>Position</t>
  </si>
  <si>
    <t>Position</t>
    <phoneticPr fontId="1" type="noConversion"/>
  </si>
  <si>
    <t>Intensity</t>
  </si>
  <si>
    <t>Intensity</t>
    <phoneticPr fontId="1" type="noConversion"/>
  </si>
  <si>
    <t>FWHM</t>
  </si>
  <si>
    <t>FWHM</t>
    <phoneticPr fontId="1" type="noConversion"/>
  </si>
  <si>
    <t>Area</t>
  </si>
  <si>
    <t>Area</t>
    <phoneticPr fontId="1" type="noConversion"/>
  </si>
  <si>
    <t>Supplementary Data 2 Raman spectral characteristics of graphite in the Saglek-Hebron metasedimentary rocks</t>
    <phoneticPr fontId="1" type="noConversion"/>
  </si>
  <si>
    <t>FWHM(D1)*(-2.15)+478 (Kouketsu et al. 2014)</t>
    <phoneticPr fontId="1" type="noConversion"/>
  </si>
  <si>
    <t>SG-274_carbonate area_02-2_spot-119_gr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176" fontId="0" fillId="0" borderId="0" xfId="0" applyNumberFormat="1"/>
    <xf numFmtId="0" fontId="0" fillId="2" borderId="1" xfId="0" applyFill="1" applyBorder="1" applyAlignment="1">
      <alignment horizontal="center"/>
    </xf>
    <xf numFmtId="0" fontId="2" fillId="0" borderId="0" xfId="0" applyFont="1"/>
    <xf numFmtId="177" fontId="0" fillId="0" borderId="0" xfId="0" applyNumberFormat="1"/>
    <xf numFmtId="177" fontId="0" fillId="2" borderId="1" xfId="0" applyNumberFormat="1" applyFill="1" applyBorder="1" applyAlignment="1">
      <alignment horizontal="center"/>
    </xf>
    <xf numFmtId="176" fontId="3" fillId="0" borderId="0" xfId="0" applyNumberFormat="1" applyFont="1"/>
    <xf numFmtId="0" fontId="0" fillId="2" borderId="4" xfId="0" applyFill="1" applyBorder="1" applyAlignment="1">
      <alignment horizontal="center" vertical="center"/>
    </xf>
    <xf numFmtId="0" fontId="3" fillId="0" borderId="0" xfId="0" applyFont="1"/>
    <xf numFmtId="177" fontId="3" fillId="0" borderId="0" xfId="0" applyNumberFormat="1" applyFont="1"/>
    <xf numFmtId="177" fontId="4" fillId="0" borderId="0" xfId="0" applyNumberFormat="1" applyFont="1"/>
    <xf numFmtId="176" fontId="4" fillId="0" borderId="0" xfId="0" applyNumberFormat="1" applyFont="1"/>
    <xf numFmtId="0" fontId="3" fillId="2" borderId="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 vertical="center"/>
    </xf>
    <xf numFmtId="177" fontId="3" fillId="2" borderId="1" xfId="0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 vertical="center"/>
    </xf>
    <xf numFmtId="176" fontId="5" fillId="0" borderId="0" xfId="0" applyNumberFormat="1" applyFont="1"/>
    <xf numFmtId="177" fontId="5" fillId="0" borderId="0" xfId="0" applyNumberFormat="1" applyFont="1"/>
    <xf numFmtId="0" fontId="0" fillId="2" borderId="3" xfId="0" applyFill="1" applyBorder="1" applyAlignment="1">
      <alignment vertical="center"/>
    </xf>
    <xf numFmtId="0" fontId="0" fillId="2" borderId="1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 vertical="center"/>
    </xf>
    <xf numFmtId="177" fontId="3" fillId="2" borderId="2" xfId="0" applyNumberFormat="1" applyFont="1" applyFill="1" applyBorder="1" applyAlignment="1">
      <alignment horizontal="center" vertical="center"/>
    </xf>
    <xf numFmtId="177" fontId="3" fillId="2" borderId="6" xfId="0" applyNumberFormat="1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177" fontId="0" fillId="2" borderId="2" xfId="0" applyNumberFormat="1" applyFill="1" applyBorder="1" applyAlignment="1">
      <alignment horizontal="center" vertical="center"/>
    </xf>
    <xf numFmtId="177" fontId="0" fillId="2" borderId="3" xfId="0" applyNumberForma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77" fontId="3" fillId="2" borderId="3" xfId="0" applyNumberFormat="1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45"/>
  <sheetViews>
    <sheetView tabSelected="1" workbookViewId="0">
      <pane xSplit="1" ySplit="6" topLeftCell="B7" activePane="bottomRight" state="frozen"/>
      <selection pane="topRight" activeCell="B1" sqref="B1"/>
      <selection pane="bottomLeft" activeCell="A8" sqref="A8"/>
      <selection pane="bottomRight" activeCell="A11" sqref="A11"/>
    </sheetView>
  </sheetViews>
  <sheetFormatPr defaultRowHeight="14" x14ac:dyDescent="0.3"/>
  <cols>
    <col min="1" max="1" width="46.33203125" bestFit="1" customWidth="1"/>
    <col min="3" max="3" width="8.6640625" style="4"/>
    <col min="4" max="4" width="6" customWidth="1"/>
    <col min="5" max="5" width="6.75" customWidth="1"/>
    <col min="7" max="7" width="8.6640625" style="4"/>
    <col min="9" max="9" width="8.6640625" customWidth="1"/>
    <col min="10" max="10" width="7.83203125" customWidth="1"/>
    <col min="11" max="11" width="7.08203125" customWidth="1"/>
    <col min="12" max="12" width="7.58203125" customWidth="1"/>
    <col min="13" max="13" width="7.58203125" style="4" customWidth="1"/>
    <col min="14" max="14" width="13.58203125" style="1" customWidth="1"/>
    <col min="15" max="15" width="6.33203125" customWidth="1"/>
    <col min="16" max="16" width="8.6640625" style="4"/>
    <col min="19" max="21" width="8.6640625" style="4"/>
    <col min="22" max="22" width="12.33203125" bestFit="1" customWidth="1"/>
  </cols>
  <sheetData>
    <row r="1" spans="1:22" x14ac:dyDescent="0.3">
      <c r="A1" s="20" t="s">
        <v>24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</row>
    <row r="2" spans="1:22" x14ac:dyDescent="0.3">
      <c r="A2" t="s">
        <v>229</v>
      </c>
      <c r="B2" s="29" t="s">
        <v>0</v>
      </c>
      <c r="C2" s="29"/>
      <c r="D2" s="29"/>
      <c r="E2" s="29"/>
    </row>
    <row r="3" spans="1:22" x14ac:dyDescent="0.3">
      <c r="A3" s="30" t="s">
        <v>1</v>
      </c>
      <c r="B3" s="30" t="s">
        <v>235</v>
      </c>
      <c r="C3" s="30"/>
      <c r="D3" s="30"/>
      <c r="E3" s="30"/>
    </row>
    <row r="4" spans="1:22" x14ac:dyDescent="0.3">
      <c r="A4" s="30"/>
      <c r="B4" s="31"/>
      <c r="C4" s="31"/>
      <c r="D4" s="31"/>
      <c r="E4" s="31"/>
    </row>
    <row r="5" spans="1:22" ht="16.5" customHeight="1" x14ac:dyDescent="0.3">
      <c r="A5" s="33" t="s">
        <v>2</v>
      </c>
      <c r="B5" s="32" t="s">
        <v>236</v>
      </c>
      <c r="C5" s="32"/>
      <c r="D5" s="32"/>
      <c r="E5" s="32"/>
      <c r="F5" s="32" t="s">
        <v>237</v>
      </c>
      <c r="G5" s="32"/>
      <c r="H5" s="32"/>
      <c r="I5" s="32"/>
      <c r="J5" s="32" t="s">
        <v>238</v>
      </c>
      <c r="K5" s="32"/>
      <c r="L5" s="32"/>
      <c r="M5" s="27" t="s">
        <v>3</v>
      </c>
      <c r="N5" s="19" t="s">
        <v>232</v>
      </c>
      <c r="O5" s="24" t="s">
        <v>239</v>
      </c>
      <c r="P5" s="25"/>
      <c r="Q5" s="25"/>
      <c r="R5" s="26"/>
      <c r="S5" s="22" t="s">
        <v>202</v>
      </c>
      <c r="T5" s="22" t="s">
        <v>208</v>
      </c>
      <c r="U5" s="22" t="s">
        <v>203</v>
      </c>
      <c r="V5" s="21" t="s">
        <v>206</v>
      </c>
    </row>
    <row r="6" spans="1:22" ht="28" x14ac:dyDescent="0.3">
      <c r="A6" s="33"/>
      <c r="B6" s="2" t="s">
        <v>241</v>
      </c>
      <c r="C6" s="5" t="s">
        <v>243</v>
      </c>
      <c r="D6" s="2" t="s">
        <v>245</v>
      </c>
      <c r="E6" s="2" t="s">
        <v>247</v>
      </c>
      <c r="F6" s="2" t="s">
        <v>240</v>
      </c>
      <c r="G6" s="5" t="s">
        <v>242</v>
      </c>
      <c r="H6" s="2" t="s">
        <v>244</v>
      </c>
      <c r="I6" s="2" t="s">
        <v>246</v>
      </c>
      <c r="J6" s="2" t="s">
        <v>241</v>
      </c>
      <c r="K6" s="2" t="s">
        <v>244</v>
      </c>
      <c r="L6" s="2" t="s">
        <v>246</v>
      </c>
      <c r="M6" s="28"/>
      <c r="N6" s="19" t="s">
        <v>231</v>
      </c>
      <c r="O6" s="12" t="s">
        <v>240</v>
      </c>
      <c r="P6" s="14" t="s">
        <v>242</v>
      </c>
      <c r="Q6" s="12" t="s">
        <v>244</v>
      </c>
      <c r="R6" s="12" t="s">
        <v>246</v>
      </c>
      <c r="S6" s="23"/>
      <c r="T6" s="23"/>
      <c r="U6" s="23"/>
      <c r="V6" s="21"/>
    </row>
    <row r="7" spans="1:22" x14ac:dyDescent="0.3">
      <c r="A7" s="8" t="s">
        <v>14</v>
      </c>
      <c r="B7" s="8">
        <v>1585</v>
      </c>
      <c r="C7" s="9">
        <v>35.549999999999997</v>
      </c>
      <c r="D7" s="8">
        <v>19</v>
      </c>
      <c r="E7" s="8">
        <v>1086</v>
      </c>
      <c r="F7" s="8">
        <v>1358</v>
      </c>
      <c r="G7" s="9">
        <v>1.29</v>
      </c>
      <c r="H7" s="8">
        <v>34</v>
      </c>
      <c r="I7" s="8">
        <v>59</v>
      </c>
      <c r="J7" s="8"/>
      <c r="K7" s="8"/>
      <c r="L7" s="8"/>
      <c r="M7" s="9">
        <f t="shared" ref="M7:M40" si="0">I7/(E7+I7+L7)</f>
        <v>5.1528384279475981E-2</v>
      </c>
      <c r="N7" s="6">
        <f t="shared" ref="N7:N38" si="1">I7/(E7+I7+L7)*(-445)+641</f>
        <v>618.06986899563321</v>
      </c>
      <c r="O7" s="8">
        <v>2708</v>
      </c>
      <c r="P7" s="9">
        <v>10.85</v>
      </c>
      <c r="Q7" s="8">
        <v>66</v>
      </c>
      <c r="R7" s="8">
        <v>1157</v>
      </c>
      <c r="S7" s="9">
        <f t="shared" ref="S7:S38" si="2">G7/C7</f>
        <v>3.6286919831223632E-2</v>
      </c>
      <c r="T7" s="9">
        <f t="shared" ref="T7:T38" si="3">P7/G7</f>
        <v>8.4108527131782935</v>
      </c>
      <c r="U7" s="9">
        <f t="shared" ref="U7:U38" si="4">P7/C7</f>
        <v>0.30520393811533053</v>
      </c>
      <c r="V7" s="8">
        <f t="shared" ref="V7:V38" si="5">D7+H7</f>
        <v>53</v>
      </c>
    </row>
    <row r="8" spans="1:22" x14ac:dyDescent="0.3">
      <c r="A8" s="8" t="s">
        <v>15</v>
      </c>
      <c r="B8" s="8">
        <v>1587</v>
      </c>
      <c r="C8" s="9">
        <v>17.95</v>
      </c>
      <c r="D8" s="8">
        <v>23</v>
      </c>
      <c r="E8" s="8">
        <v>642</v>
      </c>
      <c r="F8" s="8">
        <v>1355</v>
      </c>
      <c r="G8" s="9">
        <v>4.5</v>
      </c>
      <c r="H8" s="8">
        <v>40</v>
      </c>
      <c r="I8" s="8">
        <v>278</v>
      </c>
      <c r="J8" s="8">
        <v>1627</v>
      </c>
      <c r="K8" s="8">
        <v>6</v>
      </c>
      <c r="L8" s="8">
        <v>7</v>
      </c>
      <c r="M8" s="9">
        <f t="shared" si="0"/>
        <v>0.29989212513484359</v>
      </c>
      <c r="N8" s="6">
        <f t="shared" si="1"/>
        <v>507.54800431499461</v>
      </c>
      <c r="O8" s="8">
        <v>2707</v>
      </c>
      <c r="P8" s="9">
        <v>5.13</v>
      </c>
      <c r="Q8" s="8">
        <v>76</v>
      </c>
      <c r="R8" s="8">
        <v>583</v>
      </c>
      <c r="S8" s="9">
        <f t="shared" si="2"/>
        <v>0.25069637883008355</v>
      </c>
      <c r="T8" s="9">
        <f t="shared" si="3"/>
        <v>1.1399999999999999</v>
      </c>
      <c r="U8" s="9">
        <f t="shared" si="4"/>
        <v>0.28579387186629529</v>
      </c>
      <c r="V8" s="8">
        <f t="shared" si="5"/>
        <v>63</v>
      </c>
    </row>
    <row r="9" spans="1:22" x14ac:dyDescent="0.3">
      <c r="A9" s="8" t="s">
        <v>16</v>
      </c>
      <c r="B9" s="8">
        <v>1586</v>
      </c>
      <c r="C9" s="9">
        <v>53.52</v>
      </c>
      <c r="D9" s="8">
        <v>20</v>
      </c>
      <c r="E9" s="8">
        <v>1653</v>
      </c>
      <c r="F9" s="8">
        <v>1361</v>
      </c>
      <c r="G9" s="9">
        <v>6.44</v>
      </c>
      <c r="H9" s="8">
        <v>39</v>
      </c>
      <c r="I9" s="8">
        <v>387</v>
      </c>
      <c r="J9" s="8">
        <v>1626</v>
      </c>
      <c r="K9" s="8">
        <v>6</v>
      </c>
      <c r="L9" s="8">
        <v>20</v>
      </c>
      <c r="M9" s="9">
        <f t="shared" si="0"/>
        <v>0.1878640776699029</v>
      </c>
      <c r="N9" s="6">
        <f t="shared" si="1"/>
        <v>557.40048543689318</v>
      </c>
      <c r="O9" s="8">
        <v>2709</v>
      </c>
      <c r="P9" s="9">
        <v>11.53</v>
      </c>
      <c r="Q9" s="8">
        <v>71</v>
      </c>
      <c r="R9" s="8">
        <v>1326</v>
      </c>
      <c r="S9" s="9">
        <f t="shared" si="2"/>
        <v>0.1203288490284006</v>
      </c>
      <c r="T9" s="9">
        <f t="shared" si="3"/>
        <v>1.7903726708074532</v>
      </c>
      <c r="U9" s="9">
        <f t="shared" si="4"/>
        <v>0.21543348281016439</v>
      </c>
      <c r="V9" s="8">
        <f t="shared" si="5"/>
        <v>59</v>
      </c>
    </row>
    <row r="10" spans="1:22" x14ac:dyDescent="0.3">
      <c r="A10" s="8" t="s">
        <v>17</v>
      </c>
      <c r="B10" s="8">
        <v>1585</v>
      </c>
      <c r="C10" s="9">
        <v>30.98</v>
      </c>
      <c r="D10" s="8">
        <v>21</v>
      </c>
      <c r="E10" s="8">
        <v>1018</v>
      </c>
      <c r="F10" s="8">
        <v>1360</v>
      </c>
      <c r="G10" s="9">
        <v>2</v>
      </c>
      <c r="H10" s="8">
        <v>35</v>
      </c>
      <c r="I10" s="8">
        <v>104</v>
      </c>
      <c r="J10" s="8"/>
      <c r="K10" s="8"/>
      <c r="L10" s="8"/>
      <c r="M10" s="9">
        <f t="shared" si="0"/>
        <v>9.2691622103386814E-2</v>
      </c>
      <c r="N10" s="6">
        <f t="shared" si="1"/>
        <v>599.75222816399287</v>
      </c>
      <c r="O10" s="8">
        <v>2709</v>
      </c>
      <c r="P10" s="9">
        <v>7.13</v>
      </c>
      <c r="Q10" s="8">
        <v>66</v>
      </c>
      <c r="R10" s="8">
        <v>772</v>
      </c>
      <c r="S10" s="9">
        <f t="shared" si="2"/>
        <v>6.4557779212395097E-2</v>
      </c>
      <c r="T10" s="9">
        <f t="shared" si="3"/>
        <v>3.5649999999999999</v>
      </c>
      <c r="U10" s="9">
        <f t="shared" si="4"/>
        <v>0.23014848289218851</v>
      </c>
      <c r="V10" s="8">
        <f t="shared" si="5"/>
        <v>56</v>
      </c>
    </row>
    <row r="11" spans="1:22" x14ac:dyDescent="0.3">
      <c r="A11" s="8" t="s">
        <v>18</v>
      </c>
      <c r="B11" s="8">
        <v>1587</v>
      </c>
      <c r="C11" s="9">
        <v>58.29</v>
      </c>
      <c r="D11" s="8">
        <v>23</v>
      </c>
      <c r="E11" s="8">
        <v>2118</v>
      </c>
      <c r="F11" s="8">
        <v>1357</v>
      </c>
      <c r="G11" s="9">
        <v>12.69</v>
      </c>
      <c r="H11" s="8">
        <v>39</v>
      </c>
      <c r="I11" s="8">
        <v>780</v>
      </c>
      <c r="J11" s="8">
        <v>1626</v>
      </c>
      <c r="K11" s="8">
        <v>6</v>
      </c>
      <c r="L11" s="8">
        <v>21</v>
      </c>
      <c r="M11" s="9">
        <f t="shared" si="0"/>
        <v>0.26721479958890032</v>
      </c>
      <c r="N11" s="6">
        <f t="shared" si="1"/>
        <v>522.08941418293932</v>
      </c>
      <c r="O11" s="8">
        <v>2707</v>
      </c>
      <c r="P11" s="9">
        <v>14.64</v>
      </c>
      <c r="Q11" s="8">
        <v>72</v>
      </c>
      <c r="R11" s="8">
        <v>1717</v>
      </c>
      <c r="S11" s="9">
        <f t="shared" si="2"/>
        <v>0.21770458054554812</v>
      </c>
      <c r="T11" s="9">
        <f t="shared" si="3"/>
        <v>1.1536643026004729</v>
      </c>
      <c r="U11" s="9">
        <f t="shared" si="4"/>
        <v>0.25115800308800823</v>
      </c>
      <c r="V11" s="8">
        <f t="shared" si="5"/>
        <v>62</v>
      </c>
    </row>
    <row r="12" spans="1:22" x14ac:dyDescent="0.3">
      <c r="A12" s="8" t="s">
        <v>19</v>
      </c>
      <c r="B12" s="8">
        <v>1586</v>
      </c>
      <c r="C12" s="9">
        <v>21.71</v>
      </c>
      <c r="D12" s="8">
        <v>21</v>
      </c>
      <c r="E12" s="8">
        <v>740</v>
      </c>
      <c r="F12" s="8">
        <v>1356</v>
      </c>
      <c r="G12" s="9">
        <v>3.39</v>
      </c>
      <c r="H12" s="8">
        <v>44</v>
      </c>
      <c r="I12" s="8">
        <v>231</v>
      </c>
      <c r="J12" s="8">
        <v>1628</v>
      </c>
      <c r="K12" s="8">
        <v>6</v>
      </c>
      <c r="L12" s="8">
        <v>7</v>
      </c>
      <c r="M12" s="9">
        <f t="shared" si="0"/>
        <v>0.2361963190184049</v>
      </c>
      <c r="N12" s="6">
        <f t="shared" si="1"/>
        <v>535.89263803680979</v>
      </c>
      <c r="O12" s="8">
        <v>2710</v>
      </c>
      <c r="P12" s="9">
        <v>7.52</v>
      </c>
      <c r="Q12" s="8">
        <v>68</v>
      </c>
      <c r="R12" s="8">
        <v>851</v>
      </c>
      <c r="S12" s="9">
        <f t="shared" si="2"/>
        <v>0.15614923998157532</v>
      </c>
      <c r="T12" s="9">
        <f t="shared" si="3"/>
        <v>2.2182890855457225</v>
      </c>
      <c r="U12" s="9">
        <f t="shared" si="4"/>
        <v>0.34638415476738826</v>
      </c>
      <c r="V12" s="8">
        <f t="shared" si="5"/>
        <v>65</v>
      </c>
    </row>
    <row r="13" spans="1:22" x14ac:dyDescent="0.3">
      <c r="A13" s="8" t="s">
        <v>20</v>
      </c>
      <c r="B13" s="8">
        <v>1584</v>
      </c>
      <c r="C13" s="9">
        <v>10.62</v>
      </c>
      <c r="D13" s="8">
        <v>22</v>
      </c>
      <c r="E13" s="8">
        <v>373</v>
      </c>
      <c r="F13" s="8">
        <v>1356</v>
      </c>
      <c r="G13" s="9">
        <v>2.11</v>
      </c>
      <c r="H13" s="8">
        <v>39</v>
      </c>
      <c r="I13" s="8">
        <v>133</v>
      </c>
      <c r="J13" s="8">
        <v>1626</v>
      </c>
      <c r="K13" s="8">
        <v>7</v>
      </c>
      <c r="L13" s="8">
        <v>3</v>
      </c>
      <c r="M13" s="9">
        <f t="shared" si="0"/>
        <v>0.26129666011787817</v>
      </c>
      <c r="N13" s="6">
        <f t="shared" si="1"/>
        <v>524.72298624754421</v>
      </c>
      <c r="O13" s="8">
        <v>2704</v>
      </c>
      <c r="P13" s="9">
        <v>3.64</v>
      </c>
      <c r="Q13" s="8">
        <v>68</v>
      </c>
      <c r="R13" s="8">
        <v>400</v>
      </c>
      <c r="S13" s="9">
        <f t="shared" si="2"/>
        <v>0.19868173258003766</v>
      </c>
      <c r="T13" s="9">
        <f t="shared" si="3"/>
        <v>1.7251184834123225</v>
      </c>
      <c r="U13" s="9">
        <f t="shared" si="4"/>
        <v>0.34274952919020718</v>
      </c>
      <c r="V13" s="8">
        <f t="shared" si="5"/>
        <v>61</v>
      </c>
    </row>
    <row r="14" spans="1:22" x14ac:dyDescent="0.3">
      <c r="A14" s="8" t="s">
        <v>21</v>
      </c>
      <c r="B14" s="8">
        <v>1584</v>
      </c>
      <c r="C14" s="9">
        <v>8.27</v>
      </c>
      <c r="D14" s="8">
        <v>21</v>
      </c>
      <c r="E14" s="8">
        <v>279</v>
      </c>
      <c r="F14" s="8">
        <v>1357</v>
      </c>
      <c r="G14" s="9">
        <v>0.93</v>
      </c>
      <c r="H14" s="8">
        <v>40</v>
      </c>
      <c r="I14" s="8">
        <v>57</v>
      </c>
      <c r="J14" s="8"/>
      <c r="K14" s="8"/>
      <c r="L14" s="8"/>
      <c r="M14" s="9">
        <f t="shared" si="0"/>
        <v>0.16964285714285715</v>
      </c>
      <c r="N14" s="6">
        <f t="shared" si="1"/>
        <v>565.50892857142856</v>
      </c>
      <c r="O14" s="8">
        <v>2710</v>
      </c>
      <c r="P14" s="9">
        <v>2.67</v>
      </c>
      <c r="Q14" s="8">
        <v>69</v>
      </c>
      <c r="R14" s="8">
        <v>296</v>
      </c>
      <c r="S14" s="9">
        <f t="shared" si="2"/>
        <v>0.11245465538089482</v>
      </c>
      <c r="T14" s="9">
        <f t="shared" si="3"/>
        <v>2.8709677419354835</v>
      </c>
      <c r="U14" s="9">
        <f t="shared" si="4"/>
        <v>0.32285368802902059</v>
      </c>
      <c r="V14" s="8">
        <f t="shared" si="5"/>
        <v>61</v>
      </c>
    </row>
    <row r="15" spans="1:22" x14ac:dyDescent="0.3">
      <c r="A15" s="8" t="s">
        <v>22</v>
      </c>
      <c r="B15" s="8">
        <v>1583</v>
      </c>
      <c r="C15" s="9">
        <v>32.299999999999997</v>
      </c>
      <c r="D15" s="8">
        <v>21</v>
      </c>
      <c r="E15" s="8">
        <v>1094</v>
      </c>
      <c r="F15" s="8">
        <v>1356</v>
      </c>
      <c r="G15" s="9">
        <v>3.34</v>
      </c>
      <c r="H15" s="8">
        <v>39</v>
      </c>
      <c r="I15" s="8">
        <v>223</v>
      </c>
      <c r="J15" s="8"/>
      <c r="K15" s="8"/>
      <c r="L15" s="8"/>
      <c r="M15" s="9">
        <f t="shared" si="0"/>
        <v>0.16932422171602127</v>
      </c>
      <c r="N15" s="6">
        <f t="shared" si="1"/>
        <v>565.65072133637057</v>
      </c>
      <c r="O15" s="8">
        <v>2707</v>
      </c>
      <c r="P15" s="9">
        <v>9.34</v>
      </c>
      <c r="Q15" s="8">
        <v>69</v>
      </c>
      <c r="R15" s="8">
        <v>1002</v>
      </c>
      <c r="S15" s="9">
        <f t="shared" si="2"/>
        <v>0.10340557275541797</v>
      </c>
      <c r="T15" s="9">
        <f t="shared" si="3"/>
        <v>2.7964071856287425</v>
      </c>
      <c r="U15" s="9">
        <f t="shared" si="4"/>
        <v>0.28916408668730653</v>
      </c>
      <c r="V15" s="8">
        <f t="shared" si="5"/>
        <v>60</v>
      </c>
    </row>
    <row r="16" spans="1:22" x14ac:dyDescent="0.3">
      <c r="A16" s="8" t="s">
        <v>23</v>
      </c>
      <c r="B16" s="8">
        <v>1586</v>
      </c>
      <c r="C16" s="9">
        <v>23.44</v>
      </c>
      <c r="D16" s="8">
        <v>22</v>
      </c>
      <c r="E16" s="8">
        <v>815</v>
      </c>
      <c r="F16" s="8">
        <v>1356</v>
      </c>
      <c r="G16" s="9">
        <v>4.7699999999999996</v>
      </c>
      <c r="H16" s="8">
        <v>43</v>
      </c>
      <c r="I16" s="8">
        <v>345</v>
      </c>
      <c r="J16" s="8">
        <v>1627</v>
      </c>
      <c r="K16" s="8">
        <v>6</v>
      </c>
      <c r="L16" s="8">
        <v>6</v>
      </c>
      <c r="M16" s="9">
        <f t="shared" si="0"/>
        <v>0.29588336192109777</v>
      </c>
      <c r="N16" s="6">
        <f t="shared" si="1"/>
        <v>509.33190394511149</v>
      </c>
      <c r="O16" s="8">
        <v>2704</v>
      </c>
      <c r="P16" s="9">
        <v>7.66</v>
      </c>
      <c r="Q16" s="8">
        <v>66</v>
      </c>
      <c r="R16" s="8">
        <v>800</v>
      </c>
      <c r="S16" s="9">
        <f t="shared" si="2"/>
        <v>0.20349829351535834</v>
      </c>
      <c r="T16" s="9">
        <f t="shared" si="3"/>
        <v>1.6058700209643608</v>
      </c>
      <c r="U16" s="9">
        <f t="shared" si="4"/>
        <v>0.32679180887372011</v>
      </c>
      <c r="V16" s="8">
        <f t="shared" si="5"/>
        <v>65</v>
      </c>
    </row>
    <row r="17" spans="1:22" x14ac:dyDescent="0.3">
      <c r="A17" s="8" t="s">
        <v>24</v>
      </c>
      <c r="B17" s="8">
        <v>1585</v>
      </c>
      <c r="C17" s="9">
        <v>25.14</v>
      </c>
      <c r="D17" s="8">
        <v>22</v>
      </c>
      <c r="E17" s="8">
        <v>901</v>
      </c>
      <c r="F17" s="8">
        <v>1356</v>
      </c>
      <c r="G17" s="9">
        <v>4.0999999999999996</v>
      </c>
      <c r="H17" s="8">
        <v>37</v>
      </c>
      <c r="I17" s="8">
        <v>250</v>
      </c>
      <c r="J17" s="8"/>
      <c r="K17" s="8"/>
      <c r="L17" s="8"/>
      <c r="M17" s="9">
        <f t="shared" si="0"/>
        <v>0.21720243266724587</v>
      </c>
      <c r="N17" s="6">
        <f t="shared" si="1"/>
        <v>544.3449174630756</v>
      </c>
      <c r="O17" s="8">
        <v>2708</v>
      </c>
      <c r="P17" s="9">
        <v>10</v>
      </c>
      <c r="Q17" s="8">
        <v>71</v>
      </c>
      <c r="R17" s="8">
        <v>1163</v>
      </c>
      <c r="S17" s="9">
        <f t="shared" si="2"/>
        <v>0.16308671439936354</v>
      </c>
      <c r="T17" s="9">
        <f t="shared" si="3"/>
        <v>2.4390243902439028</v>
      </c>
      <c r="U17" s="9">
        <f t="shared" si="4"/>
        <v>0.39777247414478917</v>
      </c>
      <c r="V17" s="8">
        <f t="shared" si="5"/>
        <v>59</v>
      </c>
    </row>
    <row r="18" spans="1:22" x14ac:dyDescent="0.3">
      <c r="A18" s="8" t="s">
        <v>25</v>
      </c>
      <c r="B18" s="8">
        <v>1585</v>
      </c>
      <c r="C18" s="9">
        <v>12.48</v>
      </c>
      <c r="D18" s="8">
        <v>21</v>
      </c>
      <c r="E18" s="8">
        <v>444</v>
      </c>
      <c r="F18" s="8">
        <v>1356</v>
      </c>
      <c r="G18" s="9">
        <v>1.32</v>
      </c>
      <c r="H18" s="8">
        <v>36</v>
      </c>
      <c r="I18" s="8">
        <v>75</v>
      </c>
      <c r="J18" s="8"/>
      <c r="K18" s="8"/>
      <c r="L18" s="8"/>
      <c r="M18" s="9">
        <f t="shared" si="0"/>
        <v>0.14450867052023122</v>
      </c>
      <c r="N18" s="6">
        <f t="shared" si="1"/>
        <v>576.69364161849717</v>
      </c>
      <c r="O18" s="8">
        <v>2710</v>
      </c>
      <c r="P18" s="9">
        <v>4.75</v>
      </c>
      <c r="Q18" s="8">
        <v>69</v>
      </c>
      <c r="R18" s="8">
        <v>529</v>
      </c>
      <c r="S18" s="9">
        <f t="shared" si="2"/>
        <v>0.10576923076923077</v>
      </c>
      <c r="T18" s="9">
        <f t="shared" si="3"/>
        <v>3.5984848484848482</v>
      </c>
      <c r="U18" s="9">
        <f t="shared" si="4"/>
        <v>0.38060897435897434</v>
      </c>
      <c r="V18" s="8">
        <f t="shared" si="5"/>
        <v>57</v>
      </c>
    </row>
    <row r="19" spans="1:22" x14ac:dyDescent="0.3">
      <c r="A19" s="8" t="s">
        <v>26</v>
      </c>
      <c r="B19" s="8">
        <v>1586</v>
      </c>
      <c r="C19" s="9">
        <v>16.62</v>
      </c>
      <c r="D19" s="8">
        <v>20</v>
      </c>
      <c r="E19" s="8">
        <v>542</v>
      </c>
      <c r="F19" s="8">
        <v>1358</v>
      </c>
      <c r="G19" s="9">
        <v>1.33</v>
      </c>
      <c r="H19" s="8">
        <v>33</v>
      </c>
      <c r="I19" s="8">
        <v>75</v>
      </c>
      <c r="J19" s="8"/>
      <c r="K19" s="8"/>
      <c r="L19" s="8"/>
      <c r="M19" s="9">
        <f t="shared" si="0"/>
        <v>0.12155591572123177</v>
      </c>
      <c r="N19" s="6">
        <f t="shared" si="1"/>
        <v>586.90761750405181</v>
      </c>
      <c r="O19" s="8">
        <v>2710</v>
      </c>
      <c r="P19" s="9">
        <v>5.62</v>
      </c>
      <c r="Q19" s="8">
        <v>65</v>
      </c>
      <c r="R19" s="8">
        <v>560</v>
      </c>
      <c r="S19" s="9">
        <f t="shared" si="2"/>
        <v>8.0024067388688322E-2</v>
      </c>
      <c r="T19" s="9">
        <f t="shared" si="3"/>
        <v>4.2255639097744355</v>
      </c>
      <c r="U19" s="9">
        <f t="shared" si="4"/>
        <v>0.33814681107099881</v>
      </c>
      <c r="V19" s="8">
        <f t="shared" si="5"/>
        <v>53</v>
      </c>
    </row>
    <row r="20" spans="1:22" x14ac:dyDescent="0.3">
      <c r="A20" s="8" t="s">
        <v>197</v>
      </c>
      <c r="B20" s="8">
        <v>1586</v>
      </c>
      <c r="C20" s="9">
        <v>21.27</v>
      </c>
      <c r="D20" s="8">
        <v>22</v>
      </c>
      <c r="E20" s="8">
        <v>754</v>
      </c>
      <c r="F20" s="8">
        <v>1357</v>
      </c>
      <c r="G20" s="9">
        <v>3.11</v>
      </c>
      <c r="H20" s="8">
        <v>41</v>
      </c>
      <c r="I20" s="8">
        <v>207</v>
      </c>
      <c r="J20" s="8">
        <v>1624</v>
      </c>
      <c r="K20" s="8">
        <v>6</v>
      </c>
      <c r="L20" s="8">
        <v>7</v>
      </c>
      <c r="M20" s="9">
        <f t="shared" si="0"/>
        <v>0.21384297520661158</v>
      </c>
      <c r="N20" s="6">
        <f t="shared" si="1"/>
        <v>545.83987603305786</v>
      </c>
      <c r="O20" s="8">
        <v>2708</v>
      </c>
      <c r="P20" s="9">
        <v>7.05</v>
      </c>
      <c r="Q20" s="8">
        <v>71</v>
      </c>
      <c r="R20" s="8">
        <v>823</v>
      </c>
      <c r="S20" s="9">
        <f t="shared" si="2"/>
        <v>0.1462153267512929</v>
      </c>
      <c r="T20" s="9">
        <f t="shared" si="3"/>
        <v>2.266881028938907</v>
      </c>
      <c r="U20" s="9">
        <f t="shared" si="4"/>
        <v>0.33145275035260929</v>
      </c>
      <c r="V20" s="8">
        <f t="shared" si="5"/>
        <v>63</v>
      </c>
    </row>
    <row r="21" spans="1:22" x14ac:dyDescent="0.3">
      <c r="A21" s="8" t="s">
        <v>27</v>
      </c>
      <c r="B21" s="8">
        <v>1585</v>
      </c>
      <c r="C21" s="9">
        <v>14.59</v>
      </c>
      <c r="D21" s="8">
        <v>21</v>
      </c>
      <c r="E21" s="8">
        <v>502</v>
      </c>
      <c r="F21" s="8">
        <v>1358</v>
      </c>
      <c r="G21" s="9">
        <v>1.43</v>
      </c>
      <c r="H21" s="8">
        <v>40</v>
      </c>
      <c r="I21" s="8">
        <v>90</v>
      </c>
      <c r="J21" s="8"/>
      <c r="K21" s="8"/>
      <c r="L21" s="8"/>
      <c r="M21" s="9">
        <f t="shared" si="0"/>
        <v>0.15202702702702703</v>
      </c>
      <c r="N21" s="6">
        <f t="shared" si="1"/>
        <v>573.34797297297291</v>
      </c>
      <c r="O21" s="8">
        <v>2710</v>
      </c>
      <c r="P21" s="9">
        <v>5.39</v>
      </c>
      <c r="Q21" s="8">
        <v>69</v>
      </c>
      <c r="R21" s="8">
        <v>592</v>
      </c>
      <c r="S21" s="9">
        <f t="shared" si="2"/>
        <v>9.8012337217272094E-2</v>
      </c>
      <c r="T21" s="9">
        <f t="shared" si="3"/>
        <v>3.7692307692307692</v>
      </c>
      <c r="U21" s="9">
        <f t="shared" si="4"/>
        <v>0.36943111720356409</v>
      </c>
      <c r="V21" s="8">
        <f t="shared" si="5"/>
        <v>61</v>
      </c>
    </row>
    <row r="22" spans="1:22" x14ac:dyDescent="0.3">
      <c r="A22" s="8" t="s">
        <v>28</v>
      </c>
      <c r="B22" s="8">
        <v>1585</v>
      </c>
      <c r="C22" s="9">
        <v>25.22</v>
      </c>
      <c r="D22" s="8">
        <v>21</v>
      </c>
      <c r="E22" s="8">
        <v>869</v>
      </c>
      <c r="F22" s="8">
        <v>1360</v>
      </c>
      <c r="G22" s="9">
        <v>2.23</v>
      </c>
      <c r="H22" s="8">
        <v>36</v>
      </c>
      <c r="I22" s="8">
        <v>121</v>
      </c>
      <c r="J22" s="8"/>
      <c r="K22" s="8"/>
      <c r="L22" s="8"/>
      <c r="M22" s="9">
        <f t="shared" si="0"/>
        <v>0.12222222222222222</v>
      </c>
      <c r="N22" s="6">
        <f t="shared" si="1"/>
        <v>586.61111111111109</v>
      </c>
      <c r="O22" s="8">
        <v>2710</v>
      </c>
      <c r="P22" s="9">
        <v>8.25</v>
      </c>
      <c r="Q22" s="8">
        <v>68</v>
      </c>
      <c r="R22" s="8">
        <v>860</v>
      </c>
      <c r="S22" s="9">
        <f t="shared" si="2"/>
        <v>8.8421887390959561E-2</v>
      </c>
      <c r="T22" s="9">
        <f t="shared" si="3"/>
        <v>3.6995515695067267</v>
      </c>
      <c r="U22" s="9">
        <f t="shared" si="4"/>
        <v>0.32712133227597145</v>
      </c>
      <c r="V22" s="8">
        <f t="shared" si="5"/>
        <v>57</v>
      </c>
    </row>
    <row r="23" spans="1:22" x14ac:dyDescent="0.3">
      <c r="A23" s="8" t="s">
        <v>29</v>
      </c>
      <c r="B23" s="8">
        <v>1585</v>
      </c>
      <c r="C23" s="9">
        <v>28.27</v>
      </c>
      <c r="D23" s="8">
        <v>21</v>
      </c>
      <c r="E23" s="8">
        <v>962</v>
      </c>
      <c r="F23" s="8">
        <v>1360</v>
      </c>
      <c r="G23" s="9">
        <v>1.55</v>
      </c>
      <c r="H23" s="8">
        <v>37</v>
      </c>
      <c r="I23" s="8">
        <v>86</v>
      </c>
      <c r="J23" s="8"/>
      <c r="K23" s="8"/>
      <c r="L23" s="8"/>
      <c r="M23" s="9">
        <f t="shared" si="0"/>
        <v>8.2061068702290074E-2</v>
      </c>
      <c r="N23" s="6">
        <f t="shared" si="1"/>
        <v>604.48282442748086</v>
      </c>
      <c r="O23" s="8">
        <v>2712</v>
      </c>
      <c r="P23" s="9">
        <v>9.6999999999999993</v>
      </c>
      <c r="Q23" s="8">
        <v>68</v>
      </c>
      <c r="R23" s="8">
        <v>1007</v>
      </c>
      <c r="S23" s="9">
        <f t="shared" si="2"/>
        <v>5.4828440042447829E-2</v>
      </c>
      <c r="T23" s="9">
        <f t="shared" si="3"/>
        <v>6.258064516129032</v>
      </c>
      <c r="U23" s="9">
        <f t="shared" si="4"/>
        <v>0.34311991510435086</v>
      </c>
      <c r="V23" s="8">
        <f t="shared" si="5"/>
        <v>58</v>
      </c>
    </row>
    <row r="24" spans="1:22" x14ac:dyDescent="0.3">
      <c r="A24" s="8" t="s">
        <v>30</v>
      </c>
      <c r="B24" s="8">
        <v>1584</v>
      </c>
      <c r="C24" s="9">
        <v>19.97</v>
      </c>
      <c r="D24" s="8">
        <v>21</v>
      </c>
      <c r="E24" s="8">
        <v>685</v>
      </c>
      <c r="F24" s="8">
        <v>1357</v>
      </c>
      <c r="G24" s="9">
        <v>1.77</v>
      </c>
      <c r="H24" s="8">
        <v>39</v>
      </c>
      <c r="I24" s="8">
        <v>115</v>
      </c>
      <c r="J24" s="8"/>
      <c r="K24" s="8"/>
      <c r="L24" s="8"/>
      <c r="M24" s="9">
        <f t="shared" si="0"/>
        <v>0.14374999999999999</v>
      </c>
      <c r="N24" s="6">
        <f t="shared" si="1"/>
        <v>577.03125</v>
      </c>
      <c r="O24" s="8">
        <v>2709</v>
      </c>
      <c r="P24" s="9">
        <v>7.71</v>
      </c>
      <c r="Q24" s="8">
        <v>68</v>
      </c>
      <c r="R24" s="8">
        <v>816</v>
      </c>
      <c r="S24" s="9">
        <f t="shared" si="2"/>
        <v>8.8632949424136215E-2</v>
      </c>
      <c r="T24" s="9">
        <f t="shared" si="3"/>
        <v>4.3559322033898304</v>
      </c>
      <c r="U24" s="9">
        <f t="shared" si="4"/>
        <v>0.38607911867801703</v>
      </c>
      <c r="V24" s="8">
        <f t="shared" si="5"/>
        <v>60</v>
      </c>
    </row>
    <row r="25" spans="1:22" x14ac:dyDescent="0.3">
      <c r="A25" s="8" t="s">
        <v>31</v>
      </c>
      <c r="B25" s="8">
        <v>1585</v>
      </c>
      <c r="C25" s="9">
        <v>36.450000000000003</v>
      </c>
      <c r="D25" s="8">
        <v>21</v>
      </c>
      <c r="E25" s="8">
        <v>1257</v>
      </c>
      <c r="F25" s="8">
        <v>1357</v>
      </c>
      <c r="G25" s="9">
        <v>4.17</v>
      </c>
      <c r="H25" s="8">
        <v>39</v>
      </c>
      <c r="I25" s="8">
        <v>269</v>
      </c>
      <c r="J25" s="8">
        <v>1628</v>
      </c>
      <c r="K25" s="8">
        <v>5</v>
      </c>
      <c r="L25" s="8">
        <v>3</v>
      </c>
      <c r="M25" s="9">
        <f t="shared" si="0"/>
        <v>0.17593198168737736</v>
      </c>
      <c r="N25" s="6">
        <f t="shared" si="1"/>
        <v>562.71026814911704</v>
      </c>
      <c r="O25" s="8">
        <v>2709</v>
      </c>
      <c r="P25" s="9">
        <v>11.32</v>
      </c>
      <c r="Q25" s="8">
        <v>69</v>
      </c>
      <c r="R25" s="8">
        <v>1249</v>
      </c>
      <c r="S25" s="9">
        <f t="shared" si="2"/>
        <v>0.11440329218106995</v>
      </c>
      <c r="T25" s="9">
        <f t="shared" si="3"/>
        <v>2.7146282973621103</v>
      </c>
      <c r="U25" s="9">
        <f t="shared" si="4"/>
        <v>0.31056241426611797</v>
      </c>
      <c r="V25" s="8">
        <f t="shared" si="5"/>
        <v>60</v>
      </c>
    </row>
    <row r="26" spans="1:22" x14ac:dyDescent="0.3">
      <c r="A26" s="8" t="s">
        <v>36</v>
      </c>
      <c r="B26" s="8">
        <v>1585</v>
      </c>
      <c r="C26" s="9">
        <v>29.46</v>
      </c>
      <c r="D26" s="8">
        <v>21</v>
      </c>
      <c r="E26" s="8">
        <v>1004</v>
      </c>
      <c r="F26" s="8">
        <v>1356</v>
      </c>
      <c r="G26" s="9">
        <v>4.1399999999999997</v>
      </c>
      <c r="H26" s="8">
        <v>36</v>
      </c>
      <c r="I26" s="8">
        <v>244</v>
      </c>
      <c r="J26" s="8"/>
      <c r="K26" s="8"/>
      <c r="L26" s="8"/>
      <c r="M26" s="9">
        <f t="shared" si="0"/>
        <v>0.19551282051282051</v>
      </c>
      <c r="N26" s="6">
        <f t="shared" si="1"/>
        <v>553.99679487179492</v>
      </c>
      <c r="O26" s="8">
        <v>2708</v>
      </c>
      <c r="P26" s="9">
        <v>9.4466000000000001</v>
      </c>
      <c r="Q26" s="8">
        <v>67</v>
      </c>
      <c r="R26" s="8">
        <v>1000</v>
      </c>
      <c r="S26" s="9">
        <f t="shared" si="2"/>
        <v>0.14052953156822809</v>
      </c>
      <c r="T26" s="9">
        <f t="shared" si="3"/>
        <v>2.2817874396135269</v>
      </c>
      <c r="U26" s="9">
        <f t="shared" si="4"/>
        <v>0.32065852002715545</v>
      </c>
      <c r="V26" s="8">
        <f t="shared" si="5"/>
        <v>57</v>
      </c>
    </row>
    <row r="27" spans="1:22" x14ac:dyDescent="0.3">
      <c r="A27" s="8" t="s">
        <v>33</v>
      </c>
      <c r="B27" s="8">
        <v>1585</v>
      </c>
      <c r="C27" s="9">
        <v>20.92</v>
      </c>
      <c r="D27" s="8">
        <v>22</v>
      </c>
      <c r="E27" s="8">
        <v>732</v>
      </c>
      <c r="F27" s="8">
        <v>1357</v>
      </c>
      <c r="G27" s="9">
        <v>4.04</v>
      </c>
      <c r="H27" s="8">
        <v>34</v>
      </c>
      <c r="I27" s="8">
        <v>208</v>
      </c>
      <c r="J27" s="8"/>
      <c r="K27" s="8"/>
      <c r="L27" s="8"/>
      <c r="M27" s="9">
        <f t="shared" si="0"/>
        <v>0.22127659574468084</v>
      </c>
      <c r="N27" s="6">
        <f t="shared" si="1"/>
        <v>542.531914893617</v>
      </c>
      <c r="O27" s="8">
        <v>2707</v>
      </c>
      <c r="P27" s="9">
        <v>8.1999999999999993</v>
      </c>
      <c r="Q27" s="8">
        <v>66</v>
      </c>
      <c r="R27" s="8">
        <v>886</v>
      </c>
      <c r="S27" s="9">
        <f t="shared" si="2"/>
        <v>0.19311663479923516</v>
      </c>
      <c r="T27" s="9">
        <f t="shared" si="3"/>
        <v>2.0297029702970297</v>
      </c>
      <c r="U27" s="9">
        <f t="shared" si="4"/>
        <v>0.39196940726577434</v>
      </c>
      <c r="V27" s="8">
        <f t="shared" si="5"/>
        <v>56</v>
      </c>
    </row>
    <row r="28" spans="1:22" x14ac:dyDescent="0.3">
      <c r="A28" s="8" t="s">
        <v>32</v>
      </c>
      <c r="B28" s="8">
        <v>1586</v>
      </c>
      <c r="C28" s="9">
        <v>7.31</v>
      </c>
      <c r="D28" s="8">
        <v>21</v>
      </c>
      <c r="E28" s="8">
        <v>244</v>
      </c>
      <c r="F28" s="8">
        <v>1350</v>
      </c>
      <c r="G28" s="9">
        <v>1</v>
      </c>
      <c r="H28" s="8">
        <v>30</v>
      </c>
      <c r="I28" s="8">
        <v>48</v>
      </c>
      <c r="J28" s="8">
        <v>1617</v>
      </c>
      <c r="K28" s="8">
        <v>7</v>
      </c>
      <c r="L28" s="8">
        <v>9</v>
      </c>
      <c r="M28" s="9">
        <f t="shared" si="0"/>
        <v>0.15946843853820597</v>
      </c>
      <c r="N28" s="6">
        <f t="shared" si="1"/>
        <v>570.03654485049833</v>
      </c>
      <c r="O28" s="8">
        <v>2710</v>
      </c>
      <c r="P28" s="9">
        <v>2.77</v>
      </c>
      <c r="Q28" s="8">
        <v>62</v>
      </c>
      <c r="R28" s="8">
        <v>271</v>
      </c>
      <c r="S28" s="9">
        <f t="shared" si="2"/>
        <v>0.13679890560875513</v>
      </c>
      <c r="T28" s="9">
        <f t="shared" si="3"/>
        <v>2.77</v>
      </c>
      <c r="U28" s="9">
        <f t="shared" si="4"/>
        <v>0.37893296853625175</v>
      </c>
      <c r="V28" s="8">
        <f t="shared" si="5"/>
        <v>51</v>
      </c>
    </row>
    <row r="29" spans="1:22" x14ac:dyDescent="0.3">
      <c r="A29" s="8" t="s">
        <v>37</v>
      </c>
      <c r="B29" s="8">
        <v>1586</v>
      </c>
      <c r="C29" s="9">
        <v>7.29</v>
      </c>
      <c r="D29" s="8">
        <v>20</v>
      </c>
      <c r="E29" s="8">
        <v>241</v>
      </c>
      <c r="F29" s="8">
        <v>1364</v>
      </c>
      <c r="G29" s="9">
        <v>0.52</v>
      </c>
      <c r="H29" s="8">
        <v>52</v>
      </c>
      <c r="I29" s="8">
        <v>42</v>
      </c>
      <c r="J29" s="8"/>
      <c r="K29" s="8"/>
      <c r="L29" s="8"/>
      <c r="M29" s="9">
        <f t="shared" si="0"/>
        <v>0.14840989399293286</v>
      </c>
      <c r="N29" s="6">
        <f t="shared" si="1"/>
        <v>574.9575971731449</v>
      </c>
      <c r="O29" s="8">
        <v>2712</v>
      </c>
      <c r="P29" s="9">
        <v>1.95</v>
      </c>
      <c r="Q29" s="8">
        <v>74</v>
      </c>
      <c r="R29" s="8">
        <v>218</v>
      </c>
      <c r="S29" s="9">
        <f t="shared" si="2"/>
        <v>7.1330589849108367E-2</v>
      </c>
      <c r="T29" s="9">
        <f t="shared" si="3"/>
        <v>3.75</v>
      </c>
      <c r="U29" s="9">
        <f t="shared" si="4"/>
        <v>0.26748971193415638</v>
      </c>
      <c r="V29" s="8">
        <f t="shared" si="5"/>
        <v>72</v>
      </c>
    </row>
    <row r="30" spans="1:22" x14ac:dyDescent="0.3">
      <c r="A30" s="8" t="s">
        <v>39</v>
      </c>
      <c r="B30" s="8">
        <v>1584</v>
      </c>
      <c r="C30" s="9">
        <v>10.18</v>
      </c>
      <c r="D30" s="8">
        <v>21</v>
      </c>
      <c r="E30" s="8">
        <v>347</v>
      </c>
      <c r="F30" s="8">
        <v>1354</v>
      </c>
      <c r="G30" s="9">
        <v>0.35</v>
      </c>
      <c r="H30" s="8">
        <v>44</v>
      </c>
      <c r="I30" s="8">
        <v>25</v>
      </c>
      <c r="J30" s="8"/>
      <c r="K30" s="8"/>
      <c r="L30" s="8"/>
      <c r="M30" s="9">
        <f t="shared" si="0"/>
        <v>6.7204301075268813E-2</v>
      </c>
      <c r="N30" s="6">
        <f t="shared" si="1"/>
        <v>611.0940860215054</v>
      </c>
      <c r="O30" s="8">
        <v>2709</v>
      </c>
      <c r="P30" s="9">
        <v>3.71</v>
      </c>
      <c r="Q30" s="8">
        <v>64</v>
      </c>
      <c r="R30" s="8">
        <v>369</v>
      </c>
      <c r="S30" s="9">
        <f t="shared" si="2"/>
        <v>3.4381139489194495E-2</v>
      </c>
      <c r="T30" s="9">
        <f t="shared" si="3"/>
        <v>10.600000000000001</v>
      </c>
      <c r="U30" s="9">
        <f t="shared" si="4"/>
        <v>0.36444007858546168</v>
      </c>
      <c r="V30" s="8">
        <f t="shared" si="5"/>
        <v>65</v>
      </c>
    </row>
    <row r="31" spans="1:22" x14ac:dyDescent="0.3">
      <c r="A31" s="8" t="s">
        <v>40</v>
      </c>
      <c r="B31" s="8">
        <v>1585</v>
      </c>
      <c r="C31" s="9">
        <v>8.19</v>
      </c>
      <c r="D31" s="8">
        <v>22</v>
      </c>
      <c r="E31" s="8">
        <v>291</v>
      </c>
      <c r="F31" s="8">
        <v>1356</v>
      </c>
      <c r="G31" s="9">
        <v>1.1000000000000001</v>
      </c>
      <c r="H31" s="8">
        <v>28</v>
      </c>
      <c r="I31" s="8">
        <v>45</v>
      </c>
      <c r="J31" s="8">
        <v>1624</v>
      </c>
      <c r="K31" s="8">
        <v>5</v>
      </c>
      <c r="L31" s="8">
        <v>2</v>
      </c>
      <c r="M31" s="9">
        <f t="shared" si="0"/>
        <v>0.13313609467455623</v>
      </c>
      <c r="N31" s="6">
        <f t="shared" si="1"/>
        <v>581.75443786982248</v>
      </c>
      <c r="O31" s="8">
        <v>2712</v>
      </c>
      <c r="P31" s="9">
        <v>3.04</v>
      </c>
      <c r="Q31" s="8">
        <v>61</v>
      </c>
      <c r="R31" s="8">
        <v>279</v>
      </c>
      <c r="S31" s="9">
        <f t="shared" si="2"/>
        <v>0.13431013431013433</v>
      </c>
      <c r="T31" s="9">
        <f t="shared" si="3"/>
        <v>2.7636363636363632</v>
      </c>
      <c r="U31" s="9">
        <f t="shared" si="4"/>
        <v>0.3711843711843712</v>
      </c>
      <c r="V31" s="8">
        <f t="shared" si="5"/>
        <v>50</v>
      </c>
    </row>
    <row r="32" spans="1:22" x14ac:dyDescent="0.3">
      <c r="A32" s="8" t="s">
        <v>50</v>
      </c>
      <c r="B32" s="8">
        <v>1584</v>
      </c>
      <c r="C32" s="9">
        <v>15.61</v>
      </c>
      <c r="D32" s="8">
        <v>19</v>
      </c>
      <c r="E32" s="8">
        <v>485</v>
      </c>
      <c r="F32" s="8">
        <v>1361</v>
      </c>
      <c r="G32" s="9">
        <v>0.94</v>
      </c>
      <c r="H32" s="8">
        <v>35</v>
      </c>
      <c r="I32" s="8">
        <v>43</v>
      </c>
      <c r="J32" s="8"/>
      <c r="K32" s="8"/>
      <c r="L32" s="8"/>
      <c r="M32" s="9">
        <f t="shared" si="0"/>
        <v>8.1439393939393936E-2</v>
      </c>
      <c r="N32" s="6">
        <f t="shared" si="1"/>
        <v>604.75946969696975</v>
      </c>
      <c r="O32" s="8">
        <v>2710</v>
      </c>
      <c r="P32" s="9">
        <v>5.26</v>
      </c>
      <c r="Q32" s="8">
        <v>66</v>
      </c>
      <c r="R32" s="8">
        <v>541</v>
      </c>
      <c r="S32" s="9">
        <f t="shared" si="2"/>
        <v>6.0217809096732862E-2</v>
      </c>
      <c r="T32" s="9">
        <f t="shared" si="3"/>
        <v>5.5957446808510642</v>
      </c>
      <c r="U32" s="9">
        <f t="shared" si="4"/>
        <v>0.33696348494554773</v>
      </c>
      <c r="V32" s="8">
        <f t="shared" si="5"/>
        <v>54</v>
      </c>
    </row>
    <row r="33" spans="1:22" x14ac:dyDescent="0.3">
      <c r="A33" s="8" t="s">
        <v>51</v>
      </c>
      <c r="B33" s="8">
        <v>1586</v>
      </c>
      <c r="C33" s="9">
        <v>12.47</v>
      </c>
      <c r="D33" s="8">
        <v>23</v>
      </c>
      <c r="E33" s="8">
        <v>456</v>
      </c>
      <c r="F33" s="8">
        <v>1356</v>
      </c>
      <c r="G33" s="9">
        <v>2.54</v>
      </c>
      <c r="H33" s="8">
        <v>35</v>
      </c>
      <c r="I33" s="8">
        <v>137</v>
      </c>
      <c r="J33" s="8"/>
      <c r="K33" s="8"/>
      <c r="L33" s="8"/>
      <c r="M33" s="9">
        <f t="shared" si="0"/>
        <v>0.23102866779089376</v>
      </c>
      <c r="N33" s="6">
        <f t="shared" si="1"/>
        <v>538.19224283305232</v>
      </c>
      <c r="O33" s="8">
        <v>2708</v>
      </c>
      <c r="P33" s="9">
        <v>4.8</v>
      </c>
      <c r="Q33" s="8">
        <v>67</v>
      </c>
      <c r="R33" s="8">
        <v>499</v>
      </c>
      <c r="S33" s="9">
        <f t="shared" si="2"/>
        <v>0.2036888532477947</v>
      </c>
      <c r="T33" s="9">
        <f t="shared" si="3"/>
        <v>1.889763779527559</v>
      </c>
      <c r="U33" s="9">
        <f t="shared" si="4"/>
        <v>0.38492381716118679</v>
      </c>
      <c r="V33" s="8">
        <f t="shared" si="5"/>
        <v>58</v>
      </c>
    </row>
    <row r="34" spans="1:22" x14ac:dyDescent="0.3">
      <c r="A34" s="8" t="s">
        <v>53</v>
      </c>
      <c r="B34" s="8">
        <v>1585</v>
      </c>
      <c r="C34" s="9">
        <v>13.77</v>
      </c>
      <c r="D34" s="8">
        <v>20</v>
      </c>
      <c r="E34" s="8">
        <v>445</v>
      </c>
      <c r="F34" s="8">
        <v>1357</v>
      </c>
      <c r="G34" s="9">
        <v>1.2</v>
      </c>
      <c r="H34" s="8">
        <v>40</v>
      </c>
      <c r="I34" s="8">
        <v>72</v>
      </c>
      <c r="J34" s="8"/>
      <c r="K34" s="8"/>
      <c r="L34" s="8"/>
      <c r="M34" s="9">
        <f t="shared" si="0"/>
        <v>0.13926499032882012</v>
      </c>
      <c r="N34" s="6">
        <f t="shared" si="1"/>
        <v>579.02707930367501</v>
      </c>
      <c r="O34" s="8">
        <v>2709</v>
      </c>
      <c r="P34" s="9">
        <v>3.77</v>
      </c>
      <c r="Q34" s="8">
        <v>69</v>
      </c>
      <c r="R34" s="8">
        <v>431</v>
      </c>
      <c r="S34" s="9">
        <f t="shared" si="2"/>
        <v>8.714596949891068E-2</v>
      </c>
      <c r="T34" s="9">
        <f t="shared" si="3"/>
        <v>3.1416666666666666</v>
      </c>
      <c r="U34" s="9">
        <f t="shared" si="4"/>
        <v>0.27378358750907772</v>
      </c>
      <c r="V34" s="8">
        <f t="shared" si="5"/>
        <v>60</v>
      </c>
    </row>
    <row r="35" spans="1:22" x14ac:dyDescent="0.3">
      <c r="A35" s="8" t="s">
        <v>54</v>
      </c>
      <c r="B35" s="8">
        <v>1586</v>
      </c>
      <c r="C35" s="9">
        <v>7.49</v>
      </c>
      <c r="D35" s="8">
        <v>25</v>
      </c>
      <c r="E35" s="8">
        <v>302</v>
      </c>
      <c r="F35" s="8">
        <v>1356</v>
      </c>
      <c r="G35" s="9">
        <v>1.87</v>
      </c>
      <c r="H35" s="8">
        <v>34</v>
      </c>
      <c r="I35" s="8">
        <v>105</v>
      </c>
      <c r="J35" s="8"/>
      <c r="K35" s="8"/>
      <c r="L35" s="8"/>
      <c r="M35" s="9">
        <f t="shared" si="0"/>
        <v>0.25798525798525801</v>
      </c>
      <c r="N35" s="6">
        <f t="shared" si="1"/>
        <v>526.1965601965602</v>
      </c>
      <c r="O35" s="8">
        <v>2704</v>
      </c>
      <c r="P35" s="9">
        <v>2.2000000000000002</v>
      </c>
      <c r="Q35" s="8">
        <v>80</v>
      </c>
      <c r="R35" s="8">
        <v>262</v>
      </c>
      <c r="S35" s="9">
        <f t="shared" si="2"/>
        <v>0.24966622162883845</v>
      </c>
      <c r="T35" s="9">
        <f t="shared" si="3"/>
        <v>1.1764705882352942</v>
      </c>
      <c r="U35" s="9">
        <f t="shared" si="4"/>
        <v>0.29372496662216291</v>
      </c>
      <c r="V35" s="8">
        <f t="shared" si="5"/>
        <v>59</v>
      </c>
    </row>
    <row r="36" spans="1:22" x14ac:dyDescent="0.3">
      <c r="A36" s="8" t="s">
        <v>55</v>
      </c>
      <c r="B36" s="8">
        <v>1584</v>
      </c>
      <c r="C36" s="9">
        <v>17.89</v>
      </c>
      <c r="D36" s="8">
        <v>20</v>
      </c>
      <c r="E36" s="8">
        <v>562</v>
      </c>
      <c r="F36" s="8">
        <v>1358</v>
      </c>
      <c r="G36" s="9">
        <v>1.1299999999999999</v>
      </c>
      <c r="H36" s="8">
        <v>38</v>
      </c>
      <c r="I36" s="8">
        <v>66</v>
      </c>
      <c r="J36" s="8"/>
      <c r="K36" s="8"/>
      <c r="L36" s="8"/>
      <c r="M36" s="9">
        <f t="shared" si="0"/>
        <v>0.10509554140127389</v>
      </c>
      <c r="N36" s="6">
        <f t="shared" si="1"/>
        <v>594.23248407643314</v>
      </c>
      <c r="O36" s="8">
        <v>2707</v>
      </c>
      <c r="P36" s="9">
        <v>5.79</v>
      </c>
      <c r="Q36" s="8">
        <v>64</v>
      </c>
      <c r="R36" s="8">
        <v>579</v>
      </c>
      <c r="S36" s="9">
        <f t="shared" si="2"/>
        <v>6.3163778647288976E-2</v>
      </c>
      <c r="T36" s="9">
        <f t="shared" si="3"/>
        <v>5.1238938053097351</v>
      </c>
      <c r="U36" s="9">
        <f t="shared" si="4"/>
        <v>0.32364449413079932</v>
      </c>
      <c r="V36" s="8">
        <f t="shared" si="5"/>
        <v>58</v>
      </c>
    </row>
    <row r="37" spans="1:22" x14ac:dyDescent="0.3">
      <c r="A37" s="8" t="s">
        <v>48</v>
      </c>
      <c r="B37" s="8">
        <v>1586</v>
      </c>
      <c r="C37" s="9">
        <v>10.34</v>
      </c>
      <c r="D37" s="8">
        <v>22</v>
      </c>
      <c r="E37" s="8">
        <v>375</v>
      </c>
      <c r="F37" s="8">
        <v>1355</v>
      </c>
      <c r="G37" s="9">
        <v>2</v>
      </c>
      <c r="H37" s="8">
        <v>33</v>
      </c>
      <c r="I37" s="8">
        <v>103</v>
      </c>
      <c r="J37" s="8"/>
      <c r="K37" s="8"/>
      <c r="L37" s="8"/>
      <c r="M37" s="9">
        <f t="shared" si="0"/>
        <v>0.21548117154811716</v>
      </c>
      <c r="N37" s="6">
        <f t="shared" si="1"/>
        <v>545.1108786610879</v>
      </c>
      <c r="O37" s="8">
        <v>2708</v>
      </c>
      <c r="P37" s="9">
        <v>4.3899999999999997</v>
      </c>
      <c r="Q37" s="8">
        <v>61</v>
      </c>
      <c r="R37" s="8">
        <v>426</v>
      </c>
      <c r="S37" s="9">
        <f t="shared" si="2"/>
        <v>0.19342359767891684</v>
      </c>
      <c r="T37" s="9">
        <f t="shared" si="3"/>
        <v>2.1949999999999998</v>
      </c>
      <c r="U37" s="9">
        <f t="shared" si="4"/>
        <v>0.42456479690522242</v>
      </c>
      <c r="V37" s="8">
        <f t="shared" si="5"/>
        <v>55</v>
      </c>
    </row>
    <row r="38" spans="1:22" x14ac:dyDescent="0.3">
      <c r="A38" s="8" t="s">
        <v>47</v>
      </c>
      <c r="B38" s="8">
        <v>1585</v>
      </c>
      <c r="C38" s="9">
        <v>11.03</v>
      </c>
      <c r="D38" s="8">
        <v>21</v>
      </c>
      <c r="E38" s="8">
        <v>390</v>
      </c>
      <c r="F38" s="8">
        <v>1357</v>
      </c>
      <c r="G38" s="9">
        <v>1.47</v>
      </c>
      <c r="H38" s="8">
        <v>39</v>
      </c>
      <c r="I38" s="8">
        <v>87</v>
      </c>
      <c r="J38" s="8"/>
      <c r="K38" s="8"/>
      <c r="L38" s="8"/>
      <c r="M38" s="9">
        <f t="shared" si="0"/>
        <v>0.18238993710691823</v>
      </c>
      <c r="N38" s="6">
        <f t="shared" si="1"/>
        <v>559.8364779874214</v>
      </c>
      <c r="O38" s="8">
        <v>2710</v>
      </c>
      <c r="P38" s="9">
        <v>3.59</v>
      </c>
      <c r="Q38" s="8">
        <v>69</v>
      </c>
      <c r="R38" s="8">
        <v>364</v>
      </c>
      <c r="S38" s="9">
        <f t="shared" si="2"/>
        <v>0.13327289211242069</v>
      </c>
      <c r="T38" s="9">
        <f t="shared" si="3"/>
        <v>2.4421768707482991</v>
      </c>
      <c r="U38" s="9">
        <f t="shared" si="4"/>
        <v>0.32547597461468725</v>
      </c>
      <c r="V38" s="8">
        <f t="shared" si="5"/>
        <v>60</v>
      </c>
    </row>
    <row r="39" spans="1:22" x14ac:dyDescent="0.3">
      <c r="A39" s="8" t="s">
        <v>46</v>
      </c>
      <c r="B39" s="8">
        <v>1586</v>
      </c>
      <c r="C39" s="9">
        <v>11.59</v>
      </c>
      <c r="D39" s="8">
        <v>20</v>
      </c>
      <c r="E39" s="8">
        <v>394</v>
      </c>
      <c r="F39" s="8">
        <v>1355</v>
      </c>
      <c r="G39" s="9">
        <v>2.5099999999999998</v>
      </c>
      <c r="H39" s="8">
        <v>40</v>
      </c>
      <c r="I39" s="8">
        <v>158</v>
      </c>
      <c r="J39" s="8">
        <v>1630</v>
      </c>
      <c r="K39" s="8">
        <v>6</v>
      </c>
      <c r="L39" s="8">
        <v>4</v>
      </c>
      <c r="M39" s="9">
        <f t="shared" si="0"/>
        <v>0.28417266187050361</v>
      </c>
      <c r="N39" s="6">
        <f t="shared" ref="N39:N70" si="6">I39/(E39+I39+L39)*(-445)+641</f>
        <v>514.54316546762584</v>
      </c>
      <c r="O39" s="8">
        <v>2706</v>
      </c>
      <c r="P39" s="9">
        <v>4.95</v>
      </c>
      <c r="Q39" s="8">
        <v>65</v>
      </c>
      <c r="R39" s="8">
        <v>508</v>
      </c>
      <c r="S39" s="9">
        <f t="shared" ref="S39:S70" si="7">G39/C39</f>
        <v>0.2165660051768766</v>
      </c>
      <c r="T39" s="9">
        <f t="shared" ref="T39:T70" si="8">P39/G39</f>
        <v>1.9721115537848608</v>
      </c>
      <c r="U39" s="9">
        <f t="shared" ref="U39:U70" si="9">P39/C39</f>
        <v>0.4270923209663503</v>
      </c>
      <c r="V39" s="8">
        <f t="shared" ref="V39:V70" si="10">D39+H39</f>
        <v>60</v>
      </c>
    </row>
    <row r="40" spans="1:22" x14ac:dyDescent="0.3">
      <c r="A40" s="8" t="s">
        <v>45</v>
      </c>
      <c r="B40" s="8">
        <v>1586</v>
      </c>
      <c r="C40" s="9">
        <v>21.28</v>
      </c>
      <c r="D40" s="8">
        <v>20</v>
      </c>
      <c r="E40" s="8">
        <v>706</v>
      </c>
      <c r="F40" s="8">
        <v>1355</v>
      </c>
      <c r="G40" s="9">
        <v>3.47</v>
      </c>
      <c r="H40" s="8">
        <v>31</v>
      </c>
      <c r="I40" s="8">
        <v>177</v>
      </c>
      <c r="J40" s="8"/>
      <c r="K40" s="8"/>
      <c r="L40" s="8"/>
      <c r="M40" s="9">
        <f t="shared" si="0"/>
        <v>0.20045300113250283</v>
      </c>
      <c r="N40" s="6">
        <f t="shared" si="6"/>
        <v>551.79841449603623</v>
      </c>
      <c r="O40" s="8">
        <v>2709</v>
      </c>
      <c r="P40" s="9">
        <v>7.61</v>
      </c>
      <c r="Q40" s="8">
        <v>63</v>
      </c>
      <c r="R40" s="8">
        <v>790</v>
      </c>
      <c r="S40" s="9">
        <f t="shared" si="7"/>
        <v>0.16306390977443608</v>
      </c>
      <c r="T40" s="9">
        <f t="shared" si="8"/>
        <v>2.1930835734870318</v>
      </c>
      <c r="U40" s="9">
        <f t="shared" si="9"/>
        <v>0.35761278195488722</v>
      </c>
      <c r="V40" s="8">
        <f t="shared" si="10"/>
        <v>51</v>
      </c>
    </row>
    <row r="41" spans="1:22" x14ac:dyDescent="0.3">
      <c r="A41" s="8" t="s">
        <v>43</v>
      </c>
      <c r="B41" s="8">
        <v>1585</v>
      </c>
      <c r="C41" s="9">
        <v>13.16</v>
      </c>
      <c r="D41" s="8">
        <v>21</v>
      </c>
      <c r="E41" s="8">
        <v>445</v>
      </c>
      <c r="F41" s="8">
        <v>1355</v>
      </c>
      <c r="G41" s="9">
        <v>2.25</v>
      </c>
      <c r="H41" s="8">
        <v>33</v>
      </c>
      <c r="I41" s="8">
        <v>114</v>
      </c>
      <c r="J41" s="8"/>
      <c r="K41" s="8"/>
      <c r="L41" s="8"/>
      <c r="M41" s="9">
        <f t="shared" ref="M41:M85" si="11">I41/(E41+I41+L41)</f>
        <v>0.2039355992844365</v>
      </c>
      <c r="N41" s="6">
        <f t="shared" si="6"/>
        <v>550.24865831842578</v>
      </c>
      <c r="O41" s="8">
        <v>2709</v>
      </c>
      <c r="P41" s="9">
        <v>4.95</v>
      </c>
      <c r="Q41" s="8">
        <v>65</v>
      </c>
      <c r="R41" s="8">
        <v>501</v>
      </c>
      <c r="S41" s="9">
        <f t="shared" si="7"/>
        <v>0.17097264437689969</v>
      </c>
      <c r="T41" s="9">
        <f t="shared" si="8"/>
        <v>2.2000000000000002</v>
      </c>
      <c r="U41" s="9">
        <f t="shared" si="9"/>
        <v>0.37613981762917936</v>
      </c>
      <c r="V41" s="8">
        <f t="shared" si="10"/>
        <v>54</v>
      </c>
    </row>
    <row r="42" spans="1:22" x14ac:dyDescent="0.3">
      <c r="A42" s="8" t="s">
        <v>42</v>
      </c>
      <c r="B42" s="8">
        <v>1585</v>
      </c>
      <c r="C42" s="9">
        <v>8.5</v>
      </c>
      <c r="D42" s="8">
        <v>20</v>
      </c>
      <c r="E42" s="8">
        <v>281</v>
      </c>
      <c r="F42" s="8">
        <v>1364</v>
      </c>
      <c r="G42" s="9">
        <v>0.72</v>
      </c>
      <c r="H42" s="8">
        <v>35</v>
      </c>
      <c r="I42" s="8">
        <v>21</v>
      </c>
      <c r="J42" s="8"/>
      <c r="K42" s="8"/>
      <c r="L42" s="8"/>
      <c r="M42" s="9">
        <f t="shared" si="11"/>
        <v>6.9536423841059597E-2</v>
      </c>
      <c r="N42" s="6">
        <f t="shared" si="6"/>
        <v>610.05629139072846</v>
      </c>
      <c r="O42" s="8">
        <v>2709</v>
      </c>
      <c r="P42" s="9">
        <v>3.12</v>
      </c>
      <c r="Q42" s="8">
        <v>68</v>
      </c>
      <c r="R42" s="8">
        <v>319</v>
      </c>
      <c r="S42" s="9">
        <f t="shared" si="7"/>
        <v>8.4705882352941173E-2</v>
      </c>
      <c r="T42" s="9">
        <f t="shared" si="8"/>
        <v>4.3333333333333339</v>
      </c>
      <c r="U42" s="9">
        <f t="shared" si="9"/>
        <v>0.36705882352941177</v>
      </c>
      <c r="V42" s="8">
        <f t="shared" si="10"/>
        <v>55</v>
      </c>
    </row>
    <row r="43" spans="1:22" x14ac:dyDescent="0.3">
      <c r="A43" s="8" t="s">
        <v>58</v>
      </c>
      <c r="B43" s="8">
        <v>1585</v>
      </c>
      <c r="C43" s="9">
        <v>4.79</v>
      </c>
      <c r="D43" s="8">
        <v>22</v>
      </c>
      <c r="E43" s="8">
        <v>163</v>
      </c>
      <c r="F43" s="8">
        <v>1353</v>
      </c>
      <c r="G43" s="9">
        <v>0.79</v>
      </c>
      <c r="H43" s="8">
        <v>40</v>
      </c>
      <c r="I43" s="8">
        <v>38</v>
      </c>
      <c r="J43" s="8"/>
      <c r="K43" s="8"/>
      <c r="L43" s="8"/>
      <c r="M43" s="9">
        <f t="shared" si="11"/>
        <v>0.1890547263681592</v>
      </c>
      <c r="N43" s="6">
        <f t="shared" si="6"/>
        <v>556.8706467661691</v>
      </c>
      <c r="O43" s="8">
        <v>2714</v>
      </c>
      <c r="P43" s="9">
        <v>1.67</v>
      </c>
      <c r="Q43" s="8">
        <v>59</v>
      </c>
      <c r="R43" s="8">
        <v>132</v>
      </c>
      <c r="S43" s="9">
        <f t="shared" si="7"/>
        <v>0.16492693110647183</v>
      </c>
      <c r="T43" s="9">
        <f t="shared" si="8"/>
        <v>2.1139240506329111</v>
      </c>
      <c r="U43" s="9">
        <f t="shared" si="9"/>
        <v>0.34864300626304801</v>
      </c>
      <c r="V43" s="8">
        <f t="shared" si="10"/>
        <v>62</v>
      </c>
    </row>
    <row r="44" spans="1:22" x14ac:dyDescent="0.3">
      <c r="A44" s="8" t="s">
        <v>59</v>
      </c>
      <c r="B44" s="8">
        <v>1585</v>
      </c>
      <c r="C44" s="9">
        <v>9.81</v>
      </c>
      <c r="D44" s="8">
        <v>20</v>
      </c>
      <c r="E44" s="8">
        <v>319</v>
      </c>
      <c r="F44" s="8">
        <v>1354</v>
      </c>
      <c r="G44" s="9">
        <v>1.51</v>
      </c>
      <c r="H44" s="8">
        <v>35</v>
      </c>
      <c r="I44" s="8">
        <v>83</v>
      </c>
      <c r="J44" s="8"/>
      <c r="K44" s="8"/>
      <c r="L44" s="8"/>
      <c r="M44" s="9">
        <f t="shared" si="11"/>
        <v>0.20646766169154229</v>
      </c>
      <c r="N44" s="6">
        <f t="shared" si="6"/>
        <v>549.12189054726366</v>
      </c>
      <c r="O44" s="8">
        <v>2707</v>
      </c>
      <c r="P44" s="9">
        <v>2.9</v>
      </c>
      <c r="Q44" s="8">
        <v>63</v>
      </c>
      <c r="R44" s="8">
        <v>297</v>
      </c>
      <c r="S44" s="9">
        <f t="shared" si="7"/>
        <v>0.15392456676860347</v>
      </c>
      <c r="T44" s="9">
        <f t="shared" si="8"/>
        <v>1.9205298013245033</v>
      </c>
      <c r="U44" s="9">
        <f t="shared" si="9"/>
        <v>0.29561671763506625</v>
      </c>
      <c r="V44" s="8">
        <f t="shared" si="10"/>
        <v>55</v>
      </c>
    </row>
    <row r="45" spans="1:22" x14ac:dyDescent="0.3">
      <c r="A45" s="8" t="s">
        <v>60</v>
      </c>
      <c r="B45" s="8">
        <v>1585</v>
      </c>
      <c r="C45" s="9">
        <v>11.39</v>
      </c>
      <c r="D45" s="8">
        <v>21</v>
      </c>
      <c r="E45" s="8">
        <v>386</v>
      </c>
      <c r="F45" s="8">
        <v>1358</v>
      </c>
      <c r="G45" s="9">
        <v>1.7</v>
      </c>
      <c r="H45" s="8">
        <v>37</v>
      </c>
      <c r="I45" s="8">
        <v>97</v>
      </c>
      <c r="J45" s="8"/>
      <c r="K45" s="8"/>
      <c r="L45" s="8"/>
      <c r="M45" s="9">
        <f t="shared" si="11"/>
        <v>0.20082815734989648</v>
      </c>
      <c r="N45" s="6">
        <f t="shared" si="6"/>
        <v>551.63146997929607</v>
      </c>
      <c r="O45" s="8">
        <v>2710</v>
      </c>
      <c r="P45" s="9">
        <v>3.69</v>
      </c>
      <c r="Q45" s="8">
        <v>67</v>
      </c>
      <c r="R45" s="8">
        <v>381</v>
      </c>
      <c r="S45" s="9">
        <f t="shared" si="7"/>
        <v>0.14925373134328357</v>
      </c>
      <c r="T45" s="9">
        <f t="shared" si="8"/>
        <v>2.1705882352941175</v>
      </c>
      <c r="U45" s="9">
        <f t="shared" si="9"/>
        <v>0.32396839332748023</v>
      </c>
      <c r="V45" s="8">
        <f t="shared" si="10"/>
        <v>58</v>
      </c>
    </row>
    <row r="46" spans="1:22" x14ac:dyDescent="0.3">
      <c r="A46" s="8" t="s">
        <v>61</v>
      </c>
      <c r="B46" s="8">
        <v>1585</v>
      </c>
      <c r="C46" s="9">
        <v>9.49</v>
      </c>
      <c r="D46" s="8">
        <v>23</v>
      </c>
      <c r="E46" s="8">
        <v>342</v>
      </c>
      <c r="F46" s="8">
        <v>1355</v>
      </c>
      <c r="G46" s="9">
        <v>2.08</v>
      </c>
      <c r="H46" s="8">
        <v>43</v>
      </c>
      <c r="I46" s="8">
        <v>110</v>
      </c>
      <c r="J46" s="8"/>
      <c r="K46" s="8"/>
      <c r="L46" s="8"/>
      <c r="M46" s="9">
        <f t="shared" si="11"/>
        <v>0.24336283185840707</v>
      </c>
      <c r="N46" s="6">
        <f t="shared" si="6"/>
        <v>532.7035398230089</v>
      </c>
      <c r="O46" s="8">
        <v>2708</v>
      </c>
      <c r="P46" s="9">
        <v>3.07</v>
      </c>
      <c r="Q46" s="8">
        <v>75</v>
      </c>
      <c r="R46" s="8">
        <v>350</v>
      </c>
      <c r="S46" s="9">
        <f t="shared" si="7"/>
        <v>0.21917808219178084</v>
      </c>
      <c r="T46" s="9">
        <f t="shared" si="8"/>
        <v>1.4759615384615383</v>
      </c>
      <c r="U46" s="9">
        <f t="shared" si="9"/>
        <v>0.32349841938883034</v>
      </c>
      <c r="V46" s="8">
        <f t="shared" si="10"/>
        <v>66</v>
      </c>
    </row>
    <row r="47" spans="1:22" x14ac:dyDescent="0.3">
      <c r="A47" s="8" t="s">
        <v>62</v>
      </c>
      <c r="B47" s="8">
        <v>1585</v>
      </c>
      <c r="C47" s="9">
        <v>9.1300000000000008</v>
      </c>
      <c r="D47" s="8">
        <v>20</v>
      </c>
      <c r="E47" s="8">
        <v>288</v>
      </c>
      <c r="F47" s="8">
        <v>1361</v>
      </c>
      <c r="G47" s="9">
        <v>0.67</v>
      </c>
      <c r="H47" s="8">
        <v>40</v>
      </c>
      <c r="I47" s="8">
        <v>36</v>
      </c>
      <c r="J47" s="8"/>
      <c r="K47" s="8"/>
      <c r="L47" s="8"/>
      <c r="M47" s="9">
        <f t="shared" si="11"/>
        <v>0.1111111111111111</v>
      </c>
      <c r="N47" s="6">
        <f t="shared" si="6"/>
        <v>591.55555555555554</v>
      </c>
      <c r="O47" s="8">
        <v>2708</v>
      </c>
      <c r="P47" s="9">
        <v>2.94</v>
      </c>
      <c r="Q47" s="8">
        <v>68</v>
      </c>
      <c r="R47" s="8">
        <v>315</v>
      </c>
      <c r="S47" s="9">
        <f t="shared" si="7"/>
        <v>7.3384446878422785E-2</v>
      </c>
      <c r="T47" s="9">
        <f t="shared" si="8"/>
        <v>4.3880597014925371</v>
      </c>
      <c r="U47" s="9">
        <f t="shared" si="9"/>
        <v>0.32201533406352678</v>
      </c>
      <c r="V47" s="8">
        <f t="shared" si="10"/>
        <v>60</v>
      </c>
    </row>
    <row r="48" spans="1:22" x14ac:dyDescent="0.3">
      <c r="A48" s="8" t="s">
        <v>63</v>
      </c>
      <c r="B48" s="8">
        <v>1585</v>
      </c>
      <c r="C48" s="9">
        <v>7.77</v>
      </c>
      <c r="D48" s="8">
        <v>21</v>
      </c>
      <c r="E48" s="8">
        <v>255</v>
      </c>
      <c r="F48" s="8">
        <v>1359</v>
      </c>
      <c r="G48" s="9">
        <v>0.94</v>
      </c>
      <c r="H48" s="8">
        <v>22</v>
      </c>
      <c r="I48" s="8">
        <v>33</v>
      </c>
      <c r="J48" s="8"/>
      <c r="K48" s="8"/>
      <c r="L48" s="8"/>
      <c r="M48" s="9">
        <f t="shared" si="11"/>
        <v>0.11458333333333333</v>
      </c>
      <c r="N48" s="6">
        <f t="shared" si="6"/>
        <v>590.01041666666663</v>
      </c>
      <c r="O48" s="8">
        <v>2709</v>
      </c>
      <c r="P48" s="9">
        <v>2.42</v>
      </c>
      <c r="Q48" s="8">
        <v>74</v>
      </c>
      <c r="R48" s="8">
        <v>264</v>
      </c>
      <c r="S48" s="9">
        <f t="shared" si="7"/>
        <v>0.12097812097812098</v>
      </c>
      <c r="T48" s="9">
        <f t="shared" si="8"/>
        <v>2.5744680851063833</v>
      </c>
      <c r="U48" s="9">
        <f t="shared" si="9"/>
        <v>0.31145431145431146</v>
      </c>
      <c r="V48" s="8">
        <f t="shared" si="10"/>
        <v>43</v>
      </c>
    </row>
    <row r="49" spans="1:22" x14ac:dyDescent="0.3">
      <c r="A49" s="8" t="s">
        <v>64</v>
      </c>
      <c r="B49" s="8">
        <v>1585</v>
      </c>
      <c r="C49" s="9">
        <v>10.96</v>
      </c>
      <c r="D49" s="8">
        <v>24</v>
      </c>
      <c r="E49" s="8">
        <v>410</v>
      </c>
      <c r="F49" s="8">
        <v>1356</v>
      </c>
      <c r="G49" s="9">
        <v>2.2000000000000002</v>
      </c>
      <c r="H49" s="8">
        <v>37</v>
      </c>
      <c r="I49" s="8">
        <v>130</v>
      </c>
      <c r="J49" s="8"/>
      <c r="K49" s="8"/>
      <c r="L49" s="8"/>
      <c r="M49" s="9">
        <f t="shared" si="11"/>
        <v>0.24074074074074073</v>
      </c>
      <c r="N49" s="6">
        <f t="shared" si="6"/>
        <v>533.87037037037044</v>
      </c>
      <c r="O49" s="8">
        <v>2707</v>
      </c>
      <c r="P49" s="9">
        <v>5.13</v>
      </c>
      <c r="Q49" s="8">
        <v>69</v>
      </c>
      <c r="R49" s="8">
        <v>530</v>
      </c>
      <c r="S49" s="9">
        <f t="shared" si="7"/>
        <v>0.20072992700729927</v>
      </c>
      <c r="T49" s="9">
        <f t="shared" si="8"/>
        <v>2.3318181818181816</v>
      </c>
      <c r="U49" s="9">
        <f t="shared" si="9"/>
        <v>0.4680656934306569</v>
      </c>
      <c r="V49" s="8">
        <f t="shared" si="10"/>
        <v>61</v>
      </c>
    </row>
    <row r="50" spans="1:22" x14ac:dyDescent="0.3">
      <c r="A50" s="8" t="s">
        <v>65</v>
      </c>
      <c r="B50" s="8">
        <v>1584</v>
      </c>
      <c r="C50" s="9">
        <v>9.51</v>
      </c>
      <c r="D50" s="8">
        <v>21</v>
      </c>
      <c r="E50" s="8">
        <v>335</v>
      </c>
      <c r="F50" s="8">
        <v>1359</v>
      </c>
      <c r="G50" s="9">
        <v>0.71</v>
      </c>
      <c r="H50" s="8">
        <v>23</v>
      </c>
      <c r="I50" s="8">
        <v>24</v>
      </c>
      <c r="J50" s="8"/>
      <c r="K50" s="8"/>
      <c r="L50" s="8"/>
      <c r="M50" s="9">
        <f t="shared" si="11"/>
        <v>6.6852367688022288E-2</v>
      </c>
      <c r="N50" s="6">
        <f t="shared" si="6"/>
        <v>611.25069637883007</v>
      </c>
      <c r="O50" s="8">
        <v>2708</v>
      </c>
      <c r="P50" s="9">
        <v>2.76</v>
      </c>
      <c r="Q50" s="8">
        <v>69</v>
      </c>
      <c r="R50" s="8">
        <v>304</v>
      </c>
      <c r="S50" s="9">
        <f t="shared" si="7"/>
        <v>7.4658254468980015E-2</v>
      </c>
      <c r="T50" s="9">
        <f t="shared" si="8"/>
        <v>3.8873239436619715</v>
      </c>
      <c r="U50" s="9">
        <f t="shared" si="9"/>
        <v>0.29022082018927442</v>
      </c>
      <c r="V50" s="8">
        <f t="shared" si="10"/>
        <v>44</v>
      </c>
    </row>
    <row r="51" spans="1:22" x14ac:dyDescent="0.3">
      <c r="A51" s="8" t="s">
        <v>66</v>
      </c>
      <c r="B51" s="8">
        <v>1586</v>
      </c>
      <c r="C51" s="9">
        <v>8.14</v>
      </c>
      <c r="D51" s="8">
        <v>24</v>
      </c>
      <c r="E51" s="8">
        <v>319</v>
      </c>
      <c r="F51" s="8">
        <v>1353</v>
      </c>
      <c r="G51" s="9">
        <v>1.76</v>
      </c>
      <c r="H51" s="8">
        <v>37</v>
      </c>
      <c r="I51" s="8">
        <v>93</v>
      </c>
      <c r="J51" s="8"/>
      <c r="K51" s="8"/>
      <c r="L51" s="8"/>
      <c r="M51" s="9">
        <f t="shared" si="11"/>
        <v>0.22572815533980584</v>
      </c>
      <c r="N51" s="6">
        <f t="shared" si="6"/>
        <v>540.55097087378635</v>
      </c>
      <c r="O51" s="8">
        <v>2709</v>
      </c>
      <c r="P51" s="9">
        <v>2.38</v>
      </c>
      <c r="Q51" s="8">
        <v>71</v>
      </c>
      <c r="R51" s="8">
        <v>256</v>
      </c>
      <c r="S51" s="9">
        <f t="shared" si="7"/>
        <v>0.2162162162162162</v>
      </c>
      <c r="T51" s="9">
        <f t="shared" si="8"/>
        <v>1.3522727272727273</v>
      </c>
      <c r="U51" s="9">
        <f t="shared" si="9"/>
        <v>0.29238329238329236</v>
      </c>
      <c r="V51" s="8">
        <f t="shared" si="10"/>
        <v>61</v>
      </c>
    </row>
    <row r="52" spans="1:22" x14ac:dyDescent="0.3">
      <c r="A52" s="8" t="s">
        <v>67</v>
      </c>
      <c r="B52" s="8">
        <v>1586</v>
      </c>
      <c r="C52" s="9">
        <v>12.45</v>
      </c>
      <c r="D52" s="8">
        <v>22</v>
      </c>
      <c r="E52" s="8">
        <v>444</v>
      </c>
      <c r="F52" s="8">
        <v>1356</v>
      </c>
      <c r="G52" s="9">
        <v>2.41</v>
      </c>
      <c r="H52" s="8">
        <v>33</v>
      </c>
      <c r="I52" s="8">
        <v>125</v>
      </c>
      <c r="J52" s="8"/>
      <c r="K52" s="8"/>
      <c r="L52" s="8"/>
      <c r="M52" s="9">
        <f t="shared" si="11"/>
        <v>0.21968365553602812</v>
      </c>
      <c r="N52" s="6">
        <f t="shared" si="6"/>
        <v>543.24077328646752</v>
      </c>
      <c r="O52" s="8">
        <v>2708</v>
      </c>
      <c r="P52" s="9">
        <v>4.68</v>
      </c>
      <c r="Q52" s="8">
        <v>65</v>
      </c>
      <c r="R52" s="8">
        <v>465</v>
      </c>
      <c r="S52" s="9">
        <f t="shared" si="7"/>
        <v>0.19357429718875505</v>
      </c>
      <c r="T52" s="9">
        <f t="shared" si="8"/>
        <v>1.9419087136929458</v>
      </c>
      <c r="U52" s="9">
        <f t="shared" si="9"/>
        <v>0.37590361445783133</v>
      </c>
      <c r="V52" s="8">
        <f t="shared" si="10"/>
        <v>55</v>
      </c>
    </row>
    <row r="53" spans="1:22" x14ac:dyDescent="0.3">
      <c r="A53" s="8" t="s">
        <v>68</v>
      </c>
      <c r="B53" s="8">
        <v>1586</v>
      </c>
      <c r="C53" s="9">
        <v>8.51</v>
      </c>
      <c r="D53" s="8">
        <v>24</v>
      </c>
      <c r="E53" s="8">
        <v>345</v>
      </c>
      <c r="F53" s="8">
        <v>1353</v>
      </c>
      <c r="G53" s="9">
        <v>1.97</v>
      </c>
      <c r="H53" s="8">
        <v>37</v>
      </c>
      <c r="I53" s="8">
        <v>105</v>
      </c>
      <c r="J53" s="8">
        <v>1625</v>
      </c>
      <c r="K53" s="8">
        <v>9</v>
      </c>
      <c r="L53" s="8">
        <v>8</v>
      </c>
      <c r="M53" s="9">
        <f t="shared" si="11"/>
        <v>0.22925764192139739</v>
      </c>
      <c r="N53" s="6">
        <f t="shared" si="6"/>
        <v>538.98034934497821</v>
      </c>
      <c r="O53" s="8">
        <v>2705</v>
      </c>
      <c r="P53" s="9">
        <v>4.5</v>
      </c>
      <c r="Q53" s="8">
        <v>60</v>
      </c>
      <c r="R53" s="8">
        <v>420</v>
      </c>
      <c r="S53" s="9">
        <f t="shared" si="7"/>
        <v>0.23149236192714454</v>
      </c>
      <c r="T53" s="9">
        <f t="shared" si="8"/>
        <v>2.2842639593908629</v>
      </c>
      <c r="U53" s="9">
        <f t="shared" si="9"/>
        <v>0.52878965922444188</v>
      </c>
      <c r="V53" s="8">
        <f t="shared" si="10"/>
        <v>61</v>
      </c>
    </row>
    <row r="54" spans="1:22" x14ac:dyDescent="0.3">
      <c r="A54" s="8" t="s">
        <v>69</v>
      </c>
      <c r="B54" s="8">
        <v>1585</v>
      </c>
      <c r="C54" s="9">
        <v>18.68</v>
      </c>
      <c r="D54" s="8">
        <v>22</v>
      </c>
      <c r="E54" s="8">
        <v>662</v>
      </c>
      <c r="F54" s="8">
        <v>1356</v>
      </c>
      <c r="G54" s="9">
        <v>1.97</v>
      </c>
      <c r="H54" s="8">
        <v>36</v>
      </c>
      <c r="I54" s="8">
        <v>105</v>
      </c>
      <c r="J54" s="8"/>
      <c r="K54" s="8"/>
      <c r="L54" s="8"/>
      <c r="M54" s="9">
        <f t="shared" si="11"/>
        <v>0.13689700130378096</v>
      </c>
      <c r="N54" s="6">
        <f t="shared" si="6"/>
        <v>580.08083441981751</v>
      </c>
      <c r="O54" s="8">
        <v>2708</v>
      </c>
      <c r="P54" s="9">
        <v>7.61</v>
      </c>
      <c r="Q54" s="8">
        <v>64</v>
      </c>
      <c r="R54" s="8">
        <v>792</v>
      </c>
      <c r="S54" s="9">
        <f t="shared" si="7"/>
        <v>0.10546038543897217</v>
      </c>
      <c r="T54" s="9">
        <f t="shared" si="8"/>
        <v>3.8629441624365484</v>
      </c>
      <c r="U54" s="9">
        <f t="shared" si="9"/>
        <v>0.40738758029978589</v>
      </c>
      <c r="V54" s="8">
        <f t="shared" si="10"/>
        <v>58</v>
      </c>
    </row>
    <row r="55" spans="1:22" x14ac:dyDescent="0.3">
      <c r="A55" s="8" t="s">
        <v>70</v>
      </c>
      <c r="B55" s="8">
        <v>1586</v>
      </c>
      <c r="C55" s="9">
        <v>7.05</v>
      </c>
      <c r="D55" s="8">
        <v>25</v>
      </c>
      <c r="E55" s="8">
        <v>281</v>
      </c>
      <c r="F55" s="8">
        <v>1355</v>
      </c>
      <c r="G55" s="9">
        <v>1.88</v>
      </c>
      <c r="H55" s="8">
        <v>35</v>
      </c>
      <c r="I55" s="8">
        <v>92</v>
      </c>
      <c r="J55" s="8"/>
      <c r="K55" s="8"/>
      <c r="L55" s="8"/>
      <c r="M55" s="9">
        <f t="shared" si="11"/>
        <v>0.24664879356568364</v>
      </c>
      <c r="N55" s="6">
        <f t="shared" si="6"/>
        <v>531.24128686327072</v>
      </c>
      <c r="O55" s="8">
        <v>2706</v>
      </c>
      <c r="P55" s="9">
        <v>3.11</v>
      </c>
      <c r="Q55" s="8">
        <v>61</v>
      </c>
      <c r="R55" s="8">
        <v>305</v>
      </c>
      <c r="S55" s="9">
        <f t="shared" si="7"/>
        <v>0.26666666666666666</v>
      </c>
      <c r="T55" s="9">
        <f t="shared" si="8"/>
        <v>1.6542553191489362</v>
      </c>
      <c r="U55" s="9">
        <f t="shared" si="9"/>
        <v>0.44113475177304962</v>
      </c>
      <c r="V55" s="8">
        <f t="shared" si="10"/>
        <v>60</v>
      </c>
    </row>
    <row r="56" spans="1:22" x14ac:dyDescent="0.3">
      <c r="A56" s="8" t="s">
        <v>71</v>
      </c>
      <c r="B56" s="8">
        <v>1585</v>
      </c>
      <c r="C56" s="9">
        <v>14.85</v>
      </c>
      <c r="D56" s="8">
        <v>23</v>
      </c>
      <c r="E56" s="8">
        <v>547</v>
      </c>
      <c r="F56" s="8">
        <v>1356</v>
      </c>
      <c r="G56" s="9">
        <v>1.59</v>
      </c>
      <c r="H56" s="8">
        <v>40</v>
      </c>
      <c r="I56" s="8">
        <v>96</v>
      </c>
      <c r="J56" s="8"/>
      <c r="K56" s="8"/>
      <c r="L56" s="8"/>
      <c r="M56" s="9">
        <f t="shared" si="11"/>
        <v>0.14930015552099535</v>
      </c>
      <c r="N56" s="6">
        <f t="shared" si="6"/>
        <v>574.56143079315711</v>
      </c>
      <c r="O56" s="8">
        <v>2710</v>
      </c>
      <c r="P56" s="9">
        <v>5.47</v>
      </c>
      <c r="Q56" s="8">
        <v>64</v>
      </c>
      <c r="R56" s="8">
        <v>540</v>
      </c>
      <c r="S56" s="9">
        <f t="shared" si="7"/>
        <v>0.10707070707070708</v>
      </c>
      <c r="T56" s="9">
        <f t="shared" si="8"/>
        <v>3.4402515723270435</v>
      </c>
      <c r="U56" s="9">
        <f t="shared" si="9"/>
        <v>0.36835016835016832</v>
      </c>
      <c r="V56" s="8">
        <f t="shared" si="10"/>
        <v>63</v>
      </c>
    </row>
    <row r="57" spans="1:22" x14ac:dyDescent="0.3">
      <c r="A57" s="8" t="s">
        <v>72</v>
      </c>
      <c r="B57" s="8">
        <v>1585</v>
      </c>
      <c r="C57" s="9">
        <v>12.65</v>
      </c>
      <c r="D57" s="8">
        <v>22</v>
      </c>
      <c r="E57" s="8">
        <v>458</v>
      </c>
      <c r="F57" s="8">
        <v>1360</v>
      </c>
      <c r="G57" s="9">
        <v>0.67</v>
      </c>
      <c r="H57" s="8">
        <v>32</v>
      </c>
      <c r="I57" s="8">
        <v>27</v>
      </c>
      <c r="J57" s="8"/>
      <c r="K57" s="8"/>
      <c r="L57" s="8"/>
      <c r="M57" s="9">
        <f t="shared" si="11"/>
        <v>5.5670103092783509E-2</v>
      </c>
      <c r="N57" s="6">
        <f t="shared" si="6"/>
        <v>616.2268041237113</v>
      </c>
      <c r="O57" s="8">
        <v>2713</v>
      </c>
      <c r="P57" s="9">
        <v>3.48</v>
      </c>
      <c r="Q57" s="8">
        <v>67</v>
      </c>
      <c r="R57" s="8">
        <v>385</v>
      </c>
      <c r="S57" s="9">
        <f t="shared" si="7"/>
        <v>5.2964426877470355E-2</v>
      </c>
      <c r="T57" s="9">
        <f t="shared" si="8"/>
        <v>5.1940298507462686</v>
      </c>
      <c r="U57" s="9">
        <f t="shared" si="9"/>
        <v>0.27509881422924898</v>
      </c>
      <c r="V57" s="8">
        <f t="shared" si="10"/>
        <v>54</v>
      </c>
    </row>
    <row r="58" spans="1:22" x14ac:dyDescent="0.3">
      <c r="A58" s="8" t="s">
        <v>73</v>
      </c>
      <c r="B58" s="8">
        <v>1585</v>
      </c>
      <c r="C58" s="9">
        <v>7</v>
      </c>
      <c r="D58" s="8">
        <v>21</v>
      </c>
      <c r="E58" s="8">
        <v>251</v>
      </c>
      <c r="F58" s="8">
        <v>1351</v>
      </c>
      <c r="G58" s="9">
        <v>0.6</v>
      </c>
      <c r="H58" s="8">
        <v>50</v>
      </c>
      <c r="I58" s="8">
        <v>34</v>
      </c>
      <c r="J58" s="8"/>
      <c r="K58" s="8"/>
      <c r="L58" s="8"/>
      <c r="M58" s="9">
        <f t="shared" si="11"/>
        <v>0.11929824561403508</v>
      </c>
      <c r="N58" s="6">
        <f t="shared" si="6"/>
        <v>587.91228070175441</v>
      </c>
      <c r="O58" s="8">
        <v>2709</v>
      </c>
      <c r="P58" s="9">
        <v>2.0099999999999998</v>
      </c>
      <c r="Q58" s="8">
        <v>63</v>
      </c>
      <c r="R58" s="8">
        <v>199</v>
      </c>
      <c r="S58" s="9">
        <f t="shared" si="7"/>
        <v>8.5714285714285715E-2</v>
      </c>
      <c r="T58" s="9">
        <f t="shared" si="8"/>
        <v>3.3499999999999996</v>
      </c>
      <c r="U58" s="9">
        <f t="shared" si="9"/>
        <v>0.28714285714285709</v>
      </c>
      <c r="V58" s="8">
        <f t="shared" si="10"/>
        <v>71</v>
      </c>
    </row>
    <row r="59" spans="1:22" x14ac:dyDescent="0.3">
      <c r="A59" s="8" t="s">
        <v>74</v>
      </c>
      <c r="B59" s="8">
        <v>1585</v>
      </c>
      <c r="C59" s="9">
        <v>9.02</v>
      </c>
      <c r="D59" s="8">
        <v>23</v>
      </c>
      <c r="E59" s="8">
        <v>339</v>
      </c>
      <c r="F59" s="8">
        <v>1358</v>
      </c>
      <c r="G59" s="9">
        <v>0.73</v>
      </c>
      <c r="H59" s="8">
        <v>33</v>
      </c>
      <c r="I59" s="8">
        <v>41</v>
      </c>
      <c r="J59" s="8"/>
      <c r="K59" s="8"/>
      <c r="L59" s="8"/>
      <c r="M59" s="9">
        <f t="shared" si="11"/>
        <v>0.10789473684210527</v>
      </c>
      <c r="N59" s="6">
        <f t="shared" si="6"/>
        <v>592.98684210526312</v>
      </c>
      <c r="O59" s="8">
        <v>2706</v>
      </c>
      <c r="P59" s="9">
        <v>3.77</v>
      </c>
      <c r="Q59" s="8">
        <v>62</v>
      </c>
      <c r="R59" s="8">
        <v>385</v>
      </c>
      <c r="S59" s="9">
        <f t="shared" si="7"/>
        <v>8.0931263858093128E-2</v>
      </c>
      <c r="T59" s="9">
        <f t="shared" si="8"/>
        <v>5.1643835616438354</v>
      </c>
      <c r="U59" s="9">
        <f t="shared" si="9"/>
        <v>0.41796008869179602</v>
      </c>
      <c r="V59" s="8">
        <f t="shared" si="10"/>
        <v>56</v>
      </c>
    </row>
    <row r="60" spans="1:22" x14ac:dyDescent="0.3">
      <c r="A60" s="8" t="s">
        <v>75</v>
      </c>
      <c r="B60" s="8">
        <v>1586</v>
      </c>
      <c r="C60" s="9">
        <v>15.07</v>
      </c>
      <c r="D60" s="8">
        <v>21</v>
      </c>
      <c r="E60" s="8">
        <v>501</v>
      </c>
      <c r="F60" s="8">
        <v>1358</v>
      </c>
      <c r="G60" s="9">
        <v>1.48</v>
      </c>
      <c r="H60" s="8">
        <v>32</v>
      </c>
      <c r="I60" s="8">
        <v>57</v>
      </c>
      <c r="J60" s="8"/>
      <c r="K60" s="8"/>
      <c r="L60" s="8"/>
      <c r="M60" s="9">
        <f t="shared" si="11"/>
        <v>0.10215053763440861</v>
      </c>
      <c r="N60" s="6">
        <f t="shared" si="6"/>
        <v>595.54301075268813</v>
      </c>
      <c r="O60" s="8">
        <v>2710</v>
      </c>
      <c r="P60" s="9">
        <v>5.4</v>
      </c>
      <c r="Q60" s="8">
        <v>65</v>
      </c>
      <c r="R60" s="8">
        <v>549</v>
      </c>
      <c r="S60" s="9">
        <f t="shared" si="7"/>
        <v>9.8208360982083603E-2</v>
      </c>
      <c r="T60" s="9">
        <f t="shared" si="8"/>
        <v>3.6486486486486491</v>
      </c>
      <c r="U60" s="9">
        <f t="shared" si="9"/>
        <v>0.35832780358327804</v>
      </c>
      <c r="V60" s="8">
        <f t="shared" si="10"/>
        <v>53</v>
      </c>
    </row>
    <row r="61" spans="1:22" x14ac:dyDescent="0.3">
      <c r="A61" s="8" t="s">
        <v>77</v>
      </c>
      <c r="B61" s="8">
        <v>1585</v>
      </c>
      <c r="C61" s="9">
        <v>6.47</v>
      </c>
      <c r="D61" s="8">
        <v>24</v>
      </c>
      <c r="E61" s="8">
        <v>239</v>
      </c>
      <c r="F61" s="8">
        <v>1358</v>
      </c>
      <c r="G61" s="9">
        <v>0.72</v>
      </c>
      <c r="H61" s="8">
        <v>38</v>
      </c>
      <c r="I61" s="8">
        <v>42</v>
      </c>
      <c r="J61" s="8"/>
      <c r="K61" s="8"/>
      <c r="L61" s="8"/>
      <c r="M61" s="9">
        <f t="shared" si="11"/>
        <v>0.1494661921708185</v>
      </c>
      <c r="N61" s="6">
        <f t="shared" si="6"/>
        <v>574.48754448398574</v>
      </c>
      <c r="O61" s="8">
        <v>2707</v>
      </c>
      <c r="P61" s="9">
        <v>2</v>
      </c>
      <c r="Q61" s="8">
        <v>61</v>
      </c>
      <c r="R61" s="8">
        <v>196</v>
      </c>
      <c r="S61" s="9">
        <f t="shared" si="7"/>
        <v>0.11128284389489954</v>
      </c>
      <c r="T61" s="9">
        <f t="shared" si="8"/>
        <v>2.7777777777777777</v>
      </c>
      <c r="U61" s="9">
        <f t="shared" si="9"/>
        <v>0.30911901081916537</v>
      </c>
      <c r="V61" s="8">
        <f t="shared" si="10"/>
        <v>62</v>
      </c>
    </row>
    <row r="62" spans="1:22" x14ac:dyDescent="0.3">
      <c r="A62" s="8" t="s">
        <v>79</v>
      </c>
      <c r="B62" s="8">
        <v>1586</v>
      </c>
      <c r="C62" s="9">
        <v>11.57</v>
      </c>
      <c r="D62" s="8">
        <v>22</v>
      </c>
      <c r="E62" s="8">
        <v>402</v>
      </c>
      <c r="F62" s="8">
        <v>1354</v>
      </c>
      <c r="G62" s="9">
        <v>1.81</v>
      </c>
      <c r="H62" s="8">
        <v>38</v>
      </c>
      <c r="I62" s="8">
        <v>98</v>
      </c>
      <c r="J62" s="8"/>
      <c r="K62" s="8"/>
      <c r="L62" s="8"/>
      <c r="M62" s="9">
        <f t="shared" si="11"/>
        <v>0.19600000000000001</v>
      </c>
      <c r="N62" s="6">
        <f t="shared" si="6"/>
        <v>553.78</v>
      </c>
      <c r="O62" s="8">
        <v>2710</v>
      </c>
      <c r="P62" s="9">
        <v>3.69</v>
      </c>
      <c r="Q62" s="8">
        <v>66</v>
      </c>
      <c r="R62" s="8">
        <v>395</v>
      </c>
      <c r="S62" s="9">
        <f t="shared" si="7"/>
        <v>0.15643906655142611</v>
      </c>
      <c r="T62" s="9">
        <f t="shared" si="8"/>
        <v>2.0386740331491713</v>
      </c>
      <c r="U62" s="9">
        <f t="shared" si="9"/>
        <v>0.31892826274848746</v>
      </c>
      <c r="V62" s="8">
        <f t="shared" si="10"/>
        <v>60</v>
      </c>
    </row>
    <row r="63" spans="1:22" x14ac:dyDescent="0.3">
      <c r="A63" s="8" t="s">
        <v>81</v>
      </c>
      <c r="B63" s="8">
        <v>1585</v>
      </c>
      <c r="C63" s="9">
        <v>10.130000000000001</v>
      </c>
      <c r="D63" s="8">
        <v>22</v>
      </c>
      <c r="E63" s="8">
        <v>343</v>
      </c>
      <c r="F63" s="8">
        <v>1360</v>
      </c>
      <c r="G63" s="9">
        <v>1.57</v>
      </c>
      <c r="H63" s="8">
        <v>34</v>
      </c>
      <c r="I63" s="8">
        <v>86</v>
      </c>
      <c r="J63" s="8"/>
      <c r="K63" s="8"/>
      <c r="L63" s="8"/>
      <c r="M63" s="9">
        <f t="shared" si="11"/>
        <v>0.20046620046620048</v>
      </c>
      <c r="N63" s="6">
        <f t="shared" si="6"/>
        <v>551.79254079254076</v>
      </c>
      <c r="O63" s="8">
        <v>2712</v>
      </c>
      <c r="P63" s="9">
        <v>2.66</v>
      </c>
      <c r="Q63" s="8">
        <v>64</v>
      </c>
      <c r="R63" s="8">
        <v>238</v>
      </c>
      <c r="S63" s="9">
        <f t="shared" si="7"/>
        <v>0.15498519249753206</v>
      </c>
      <c r="T63" s="9">
        <f t="shared" si="8"/>
        <v>1.6942675159235669</v>
      </c>
      <c r="U63" s="9">
        <f t="shared" si="9"/>
        <v>0.26258637709772953</v>
      </c>
      <c r="V63" s="8">
        <f t="shared" si="10"/>
        <v>56</v>
      </c>
    </row>
    <row r="64" spans="1:22" x14ac:dyDescent="0.3">
      <c r="A64" s="8" t="s">
        <v>83</v>
      </c>
      <c r="B64" s="8">
        <v>1586</v>
      </c>
      <c r="C64" s="9">
        <v>7.56</v>
      </c>
      <c r="D64" s="8">
        <v>24</v>
      </c>
      <c r="E64" s="8">
        <v>293</v>
      </c>
      <c r="F64" s="8">
        <v>1356</v>
      </c>
      <c r="G64" s="9">
        <v>1.04</v>
      </c>
      <c r="H64" s="8">
        <v>29</v>
      </c>
      <c r="I64" s="8">
        <v>43</v>
      </c>
      <c r="J64" s="8"/>
      <c r="K64" s="8"/>
      <c r="L64" s="8"/>
      <c r="M64" s="9">
        <f t="shared" si="11"/>
        <v>0.12797619047619047</v>
      </c>
      <c r="N64" s="6">
        <f t="shared" si="6"/>
        <v>584.05059523809518</v>
      </c>
      <c r="O64" s="8">
        <v>2708</v>
      </c>
      <c r="P64" s="9">
        <v>2.83</v>
      </c>
      <c r="Q64" s="8">
        <v>67</v>
      </c>
      <c r="R64" s="8">
        <v>298</v>
      </c>
      <c r="S64" s="9">
        <f t="shared" si="7"/>
        <v>0.13756613756613759</v>
      </c>
      <c r="T64" s="9">
        <f t="shared" si="8"/>
        <v>2.7211538461538463</v>
      </c>
      <c r="U64" s="9">
        <f t="shared" si="9"/>
        <v>0.37433862433862436</v>
      </c>
      <c r="V64" s="8">
        <f t="shared" si="10"/>
        <v>53</v>
      </c>
    </row>
    <row r="65" spans="1:22" x14ac:dyDescent="0.3">
      <c r="A65" s="8" t="s">
        <v>250</v>
      </c>
      <c r="B65" s="8">
        <v>1584</v>
      </c>
      <c r="C65" s="9">
        <v>6.6</v>
      </c>
      <c r="D65" s="8">
        <v>23</v>
      </c>
      <c r="E65" s="8">
        <v>246</v>
      </c>
      <c r="F65" s="8">
        <v>1366</v>
      </c>
      <c r="G65" s="9">
        <v>0.59</v>
      </c>
      <c r="H65" s="8">
        <v>30</v>
      </c>
      <c r="I65" s="8">
        <v>22</v>
      </c>
      <c r="J65" s="8"/>
      <c r="K65" s="8"/>
      <c r="L65" s="8"/>
      <c r="M65" s="9">
        <f t="shared" si="11"/>
        <v>8.2089552238805971E-2</v>
      </c>
      <c r="N65" s="6">
        <f t="shared" si="6"/>
        <v>604.47014925373139</v>
      </c>
      <c r="O65" s="8">
        <v>2707</v>
      </c>
      <c r="P65" s="9">
        <v>1.83</v>
      </c>
      <c r="Q65" s="8">
        <v>67</v>
      </c>
      <c r="R65" s="8">
        <v>188</v>
      </c>
      <c r="S65" s="9">
        <f t="shared" si="7"/>
        <v>8.9393939393939401E-2</v>
      </c>
      <c r="T65" s="9">
        <f t="shared" si="8"/>
        <v>3.1016949152542375</v>
      </c>
      <c r="U65" s="9">
        <f t="shared" si="9"/>
        <v>0.27727272727272728</v>
      </c>
      <c r="V65" s="8">
        <f t="shared" si="10"/>
        <v>53</v>
      </c>
    </row>
    <row r="66" spans="1:22" x14ac:dyDescent="0.3">
      <c r="A66" s="8" t="s">
        <v>85</v>
      </c>
      <c r="B66" s="8">
        <v>1586</v>
      </c>
      <c r="C66" s="9">
        <v>19.64</v>
      </c>
      <c r="D66" s="8">
        <v>21</v>
      </c>
      <c r="E66" s="8">
        <v>655</v>
      </c>
      <c r="F66" s="8">
        <v>1357</v>
      </c>
      <c r="G66" s="9">
        <v>2.6</v>
      </c>
      <c r="H66" s="8">
        <v>41</v>
      </c>
      <c r="I66" s="8">
        <v>174</v>
      </c>
      <c r="J66" s="8"/>
      <c r="K66" s="8"/>
      <c r="L66" s="8"/>
      <c r="M66" s="9">
        <f t="shared" si="11"/>
        <v>0.20989143546441497</v>
      </c>
      <c r="N66" s="6">
        <f t="shared" si="6"/>
        <v>547.59831121833531</v>
      </c>
      <c r="O66" s="8">
        <v>2709</v>
      </c>
      <c r="P66" s="9">
        <v>5.43</v>
      </c>
      <c r="Q66" s="8">
        <v>68</v>
      </c>
      <c r="R66" s="8">
        <v>594</v>
      </c>
      <c r="S66" s="9">
        <f t="shared" si="7"/>
        <v>0.13238289205702647</v>
      </c>
      <c r="T66" s="9">
        <f t="shared" si="8"/>
        <v>2.0884615384615381</v>
      </c>
      <c r="U66" s="9">
        <f t="shared" si="9"/>
        <v>0.27647657841140527</v>
      </c>
      <c r="V66" s="8">
        <f t="shared" si="10"/>
        <v>62</v>
      </c>
    </row>
    <row r="67" spans="1:22" x14ac:dyDescent="0.3">
      <c r="A67" s="8" t="s">
        <v>87</v>
      </c>
      <c r="B67" s="8">
        <v>1586</v>
      </c>
      <c r="C67" s="9">
        <v>6.36</v>
      </c>
      <c r="D67" s="8">
        <v>23</v>
      </c>
      <c r="E67" s="8">
        <v>238</v>
      </c>
      <c r="F67" s="8">
        <v>1354</v>
      </c>
      <c r="G67" s="9">
        <v>1.43</v>
      </c>
      <c r="H67" s="8">
        <v>40</v>
      </c>
      <c r="I67" s="8">
        <v>93</v>
      </c>
      <c r="J67" s="8"/>
      <c r="K67" s="8"/>
      <c r="L67" s="8"/>
      <c r="M67" s="9">
        <f t="shared" si="11"/>
        <v>0.2809667673716012</v>
      </c>
      <c r="N67" s="6">
        <f t="shared" si="6"/>
        <v>515.9697885196374</v>
      </c>
      <c r="O67" s="8">
        <v>2707</v>
      </c>
      <c r="P67" s="9">
        <v>2.2200000000000002</v>
      </c>
      <c r="Q67" s="8">
        <v>76</v>
      </c>
      <c r="R67" s="8">
        <v>282</v>
      </c>
      <c r="S67" s="9">
        <f t="shared" si="7"/>
        <v>0.22484276729559746</v>
      </c>
      <c r="T67" s="9">
        <f t="shared" si="8"/>
        <v>1.5524475524475527</v>
      </c>
      <c r="U67" s="9">
        <f t="shared" si="9"/>
        <v>0.34905660377358494</v>
      </c>
      <c r="V67" s="8">
        <f t="shared" si="10"/>
        <v>63</v>
      </c>
    </row>
    <row r="68" spans="1:22" x14ac:dyDescent="0.3">
      <c r="A68" s="8" t="s">
        <v>88</v>
      </c>
      <c r="B68" s="8">
        <v>1586</v>
      </c>
      <c r="C68" s="9">
        <v>10.8</v>
      </c>
      <c r="D68" s="8">
        <v>28</v>
      </c>
      <c r="E68" s="8">
        <v>477</v>
      </c>
      <c r="F68" s="8">
        <v>1355</v>
      </c>
      <c r="G68" s="9">
        <v>3.94</v>
      </c>
      <c r="H68" s="8">
        <v>48</v>
      </c>
      <c r="I68" s="8">
        <v>298</v>
      </c>
      <c r="J68" s="8"/>
      <c r="K68" s="8"/>
      <c r="L68" s="8"/>
      <c r="M68" s="9">
        <f t="shared" si="11"/>
        <v>0.38451612903225807</v>
      </c>
      <c r="N68" s="6">
        <f t="shared" si="6"/>
        <v>469.89032258064515</v>
      </c>
      <c r="O68" s="8">
        <v>2706</v>
      </c>
      <c r="P68" s="9">
        <v>4.03</v>
      </c>
      <c r="Q68" s="8">
        <v>70</v>
      </c>
      <c r="R68" s="8">
        <v>447</v>
      </c>
      <c r="S68" s="9">
        <f t="shared" si="7"/>
        <v>0.36481481481481476</v>
      </c>
      <c r="T68" s="9">
        <f t="shared" si="8"/>
        <v>1.0228426395939088</v>
      </c>
      <c r="U68" s="9">
        <f t="shared" si="9"/>
        <v>0.37314814814814817</v>
      </c>
      <c r="V68" s="8">
        <f t="shared" si="10"/>
        <v>76</v>
      </c>
    </row>
    <row r="69" spans="1:22" x14ac:dyDescent="0.3">
      <c r="A69" s="8" t="s">
        <v>89</v>
      </c>
      <c r="B69" s="8">
        <v>1585</v>
      </c>
      <c r="C69" s="9">
        <v>10.37</v>
      </c>
      <c r="D69" s="8">
        <v>20</v>
      </c>
      <c r="E69" s="8">
        <v>343</v>
      </c>
      <c r="F69" s="8">
        <v>1353</v>
      </c>
      <c r="G69" s="9">
        <v>1.77</v>
      </c>
      <c r="H69" s="8">
        <v>32</v>
      </c>
      <c r="I69" s="8">
        <v>77</v>
      </c>
      <c r="J69" s="8"/>
      <c r="K69" s="8"/>
      <c r="L69" s="8"/>
      <c r="M69" s="9">
        <f t="shared" si="11"/>
        <v>0.18333333333333332</v>
      </c>
      <c r="N69" s="6">
        <f t="shared" si="6"/>
        <v>559.41666666666663</v>
      </c>
      <c r="O69" s="8">
        <v>2706</v>
      </c>
      <c r="P69" s="9">
        <v>4.16</v>
      </c>
      <c r="Q69" s="8">
        <v>64</v>
      </c>
      <c r="R69" s="8">
        <v>412</v>
      </c>
      <c r="S69" s="9">
        <f t="shared" si="7"/>
        <v>0.17068466730954679</v>
      </c>
      <c r="T69" s="9">
        <f t="shared" si="8"/>
        <v>2.3502824858757063</v>
      </c>
      <c r="U69" s="9">
        <f t="shared" si="9"/>
        <v>0.40115718418514951</v>
      </c>
      <c r="V69" s="8">
        <f t="shared" si="10"/>
        <v>52</v>
      </c>
    </row>
    <row r="70" spans="1:22" x14ac:dyDescent="0.3">
      <c r="A70" s="8" t="s">
        <v>90</v>
      </c>
      <c r="B70" s="8">
        <v>1584</v>
      </c>
      <c r="C70" s="9">
        <v>8.35</v>
      </c>
      <c r="D70" s="8">
        <v>23</v>
      </c>
      <c r="E70" s="8">
        <v>313</v>
      </c>
      <c r="F70" s="8">
        <v>1356</v>
      </c>
      <c r="G70" s="9">
        <v>0.63</v>
      </c>
      <c r="H70" s="8">
        <v>34</v>
      </c>
      <c r="I70" s="8">
        <v>30</v>
      </c>
      <c r="J70" s="8"/>
      <c r="K70" s="8"/>
      <c r="L70" s="8"/>
      <c r="M70" s="9">
        <f t="shared" si="11"/>
        <v>8.7463556851311949E-2</v>
      </c>
      <c r="N70" s="6">
        <f t="shared" si="6"/>
        <v>602.07871720116623</v>
      </c>
      <c r="O70" s="8">
        <v>2710</v>
      </c>
      <c r="P70" s="9">
        <v>3.77</v>
      </c>
      <c r="Q70" s="8">
        <v>69</v>
      </c>
      <c r="R70" s="8">
        <v>418</v>
      </c>
      <c r="S70" s="9">
        <f t="shared" si="7"/>
        <v>7.5449101796407195E-2</v>
      </c>
      <c r="T70" s="9">
        <f t="shared" si="8"/>
        <v>5.9841269841269842</v>
      </c>
      <c r="U70" s="9">
        <f t="shared" si="9"/>
        <v>0.45149700598802395</v>
      </c>
      <c r="V70" s="8">
        <f t="shared" si="10"/>
        <v>57</v>
      </c>
    </row>
    <row r="71" spans="1:22" x14ac:dyDescent="0.3">
      <c r="A71" s="8" t="s">
        <v>91</v>
      </c>
      <c r="B71" s="8">
        <v>1585</v>
      </c>
      <c r="C71" s="9">
        <v>11.61</v>
      </c>
      <c r="D71" s="8">
        <v>22</v>
      </c>
      <c r="E71" s="8">
        <v>418</v>
      </c>
      <c r="F71" s="8">
        <v>1354</v>
      </c>
      <c r="G71" s="9">
        <v>0.85</v>
      </c>
      <c r="H71" s="8">
        <v>48</v>
      </c>
      <c r="I71" s="8">
        <v>53</v>
      </c>
      <c r="J71" s="8"/>
      <c r="K71" s="8"/>
      <c r="L71" s="8"/>
      <c r="M71" s="9">
        <f t="shared" si="11"/>
        <v>0.11252653927813164</v>
      </c>
      <c r="N71" s="6">
        <f t="shared" ref="N71:N102" si="12">I71/(E71+I71+L71)*(-445)+641</f>
        <v>590.92569002123139</v>
      </c>
      <c r="O71" s="8">
        <v>2709</v>
      </c>
      <c r="P71" s="9">
        <v>3.32</v>
      </c>
      <c r="Q71" s="8">
        <v>68</v>
      </c>
      <c r="R71" s="8">
        <v>342</v>
      </c>
      <c r="S71" s="9">
        <f t="shared" ref="S71:S102" si="13">G71/C71</f>
        <v>7.3212747631352285E-2</v>
      </c>
      <c r="T71" s="9">
        <f t="shared" ref="T71:T102" si="14">P71/G71</f>
        <v>3.9058823529411764</v>
      </c>
      <c r="U71" s="9">
        <f t="shared" ref="U71:U102" si="15">P71/C71</f>
        <v>0.2859603789836348</v>
      </c>
      <c r="V71" s="8">
        <f t="shared" ref="V71:V102" si="16">D71+H71</f>
        <v>70</v>
      </c>
    </row>
    <row r="72" spans="1:22" x14ac:dyDescent="0.3">
      <c r="A72" s="8" t="s">
        <v>92</v>
      </c>
      <c r="B72" s="8">
        <v>1585</v>
      </c>
      <c r="C72" s="9">
        <v>20.9</v>
      </c>
      <c r="D72" s="8">
        <v>19</v>
      </c>
      <c r="E72" s="8">
        <v>621</v>
      </c>
      <c r="F72" s="8">
        <v>1357</v>
      </c>
      <c r="G72" s="9">
        <v>1.23</v>
      </c>
      <c r="H72" s="8">
        <v>33</v>
      </c>
      <c r="I72" s="8">
        <v>56</v>
      </c>
      <c r="J72" s="8"/>
      <c r="K72" s="8"/>
      <c r="L72" s="8"/>
      <c r="M72" s="9">
        <f t="shared" si="11"/>
        <v>8.2717872968980796E-2</v>
      </c>
      <c r="N72" s="6">
        <f t="shared" si="12"/>
        <v>604.19054652880357</v>
      </c>
      <c r="O72" s="8">
        <v>2713</v>
      </c>
      <c r="P72" s="9">
        <v>5.52</v>
      </c>
      <c r="Q72" s="8">
        <v>64</v>
      </c>
      <c r="R72" s="8">
        <v>557</v>
      </c>
      <c r="S72" s="9">
        <f t="shared" si="13"/>
        <v>5.8851674641148329E-2</v>
      </c>
      <c r="T72" s="9">
        <f t="shared" si="14"/>
        <v>4.48780487804878</v>
      </c>
      <c r="U72" s="9">
        <f t="shared" si="15"/>
        <v>0.26411483253588519</v>
      </c>
      <c r="V72" s="8">
        <f t="shared" si="16"/>
        <v>52</v>
      </c>
    </row>
    <row r="73" spans="1:22" x14ac:dyDescent="0.3">
      <c r="A73" s="8" t="s">
        <v>93</v>
      </c>
      <c r="B73" s="8">
        <v>1586</v>
      </c>
      <c r="C73" s="9">
        <v>14.98</v>
      </c>
      <c r="D73" s="8">
        <v>22</v>
      </c>
      <c r="E73" s="8">
        <v>518</v>
      </c>
      <c r="F73" s="8">
        <v>1356</v>
      </c>
      <c r="G73" s="9">
        <v>3.34</v>
      </c>
      <c r="H73" s="8">
        <v>37</v>
      </c>
      <c r="I73" s="8">
        <v>198</v>
      </c>
      <c r="J73" s="8"/>
      <c r="K73" s="8"/>
      <c r="L73" s="8"/>
      <c r="M73" s="9">
        <f t="shared" si="11"/>
        <v>0.27653631284916202</v>
      </c>
      <c r="N73" s="6">
        <f t="shared" si="12"/>
        <v>517.94134078212289</v>
      </c>
      <c r="O73" s="8">
        <v>2700</v>
      </c>
      <c r="P73" s="9">
        <v>6.76</v>
      </c>
      <c r="Q73" s="8">
        <v>55</v>
      </c>
      <c r="R73" s="8">
        <v>597</v>
      </c>
      <c r="S73" s="9">
        <f t="shared" si="13"/>
        <v>0.22296395193591453</v>
      </c>
      <c r="T73" s="9">
        <f t="shared" si="14"/>
        <v>2.0239520958083834</v>
      </c>
      <c r="U73" s="9">
        <f t="shared" si="15"/>
        <v>0.45126835781041386</v>
      </c>
      <c r="V73" s="8">
        <f t="shared" si="16"/>
        <v>59</v>
      </c>
    </row>
    <row r="74" spans="1:22" x14ac:dyDescent="0.3">
      <c r="A74" s="8" t="s">
        <v>94</v>
      </c>
      <c r="B74" s="8">
        <v>1584</v>
      </c>
      <c r="C74" s="9">
        <v>12.7</v>
      </c>
      <c r="D74" s="8">
        <v>22</v>
      </c>
      <c r="E74" s="8">
        <v>435</v>
      </c>
      <c r="F74" s="8">
        <v>1357</v>
      </c>
      <c r="G74" s="9">
        <v>2.11</v>
      </c>
      <c r="H74" s="8">
        <v>37</v>
      </c>
      <c r="I74" s="8">
        <v>112</v>
      </c>
      <c r="J74" s="8"/>
      <c r="K74" s="8"/>
      <c r="L74" s="8"/>
      <c r="M74" s="9">
        <f t="shared" si="11"/>
        <v>0.20475319926873858</v>
      </c>
      <c r="N74" s="6">
        <f t="shared" si="12"/>
        <v>549.88482632541127</v>
      </c>
      <c r="O74" s="8">
        <v>2705</v>
      </c>
      <c r="P74" s="9">
        <v>4.6100000000000003</v>
      </c>
      <c r="Q74" s="8">
        <v>65</v>
      </c>
      <c r="R74" s="8">
        <v>498</v>
      </c>
      <c r="S74" s="9">
        <f t="shared" si="13"/>
        <v>0.16614173228346457</v>
      </c>
      <c r="T74" s="9">
        <f t="shared" si="14"/>
        <v>2.1848341232227493</v>
      </c>
      <c r="U74" s="9">
        <f t="shared" si="15"/>
        <v>0.36299212598425201</v>
      </c>
      <c r="V74" s="8">
        <f t="shared" si="16"/>
        <v>59</v>
      </c>
    </row>
    <row r="75" spans="1:22" x14ac:dyDescent="0.3">
      <c r="A75" s="8" t="s">
        <v>95</v>
      </c>
      <c r="B75" s="8">
        <v>1585</v>
      </c>
      <c r="C75" s="9">
        <v>36.31</v>
      </c>
      <c r="D75" s="8">
        <v>20</v>
      </c>
      <c r="E75" s="8">
        <v>1208</v>
      </c>
      <c r="F75" s="8">
        <v>1356</v>
      </c>
      <c r="G75" s="9">
        <v>4.3600000000000003</v>
      </c>
      <c r="H75" s="8">
        <v>34</v>
      </c>
      <c r="I75" s="8">
        <v>232</v>
      </c>
      <c r="J75" s="8"/>
      <c r="K75" s="8"/>
      <c r="L75" s="8"/>
      <c r="M75" s="9">
        <f t="shared" si="11"/>
        <v>0.16111111111111112</v>
      </c>
      <c r="N75" s="6">
        <f t="shared" si="12"/>
        <v>569.30555555555554</v>
      </c>
      <c r="O75" s="8">
        <v>2708</v>
      </c>
      <c r="P75" s="9">
        <v>11.21</v>
      </c>
      <c r="Q75" s="8">
        <v>67</v>
      </c>
      <c r="R75" s="8">
        <v>1242</v>
      </c>
      <c r="S75" s="9">
        <f t="shared" si="13"/>
        <v>0.12007711374277059</v>
      </c>
      <c r="T75" s="9">
        <f t="shared" si="14"/>
        <v>2.5711009174311927</v>
      </c>
      <c r="U75" s="9">
        <f t="shared" si="15"/>
        <v>0.30873037730652714</v>
      </c>
      <c r="V75" s="8">
        <f t="shared" si="16"/>
        <v>54</v>
      </c>
    </row>
    <row r="76" spans="1:22" x14ac:dyDescent="0.3">
      <c r="A76" s="8" t="s">
        <v>96</v>
      </c>
      <c r="B76" s="8">
        <v>1585</v>
      </c>
      <c r="C76" s="9">
        <v>12.92</v>
      </c>
      <c r="D76" s="8">
        <v>22</v>
      </c>
      <c r="E76" s="8">
        <v>451</v>
      </c>
      <c r="F76" s="8">
        <v>1354</v>
      </c>
      <c r="G76" s="9">
        <v>4.8</v>
      </c>
      <c r="H76" s="8">
        <v>37</v>
      </c>
      <c r="I76" s="8">
        <v>294</v>
      </c>
      <c r="J76" s="8">
        <v>1620</v>
      </c>
      <c r="K76" s="8">
        <v>14</v>
      </c>
      <c r="L76" s="8">
        <v>9</v>
      </c>
      <c r="M76" s="9">
        <f t="shared" si="11"/>
        <v>0.38992042440318303</v>
      </c>
      <c r="N76" s="6">
        <f t="shared" si="12"/>
        <v>467.48541114058355</v>
      </c>
      <c r="O76" s="8">
        <v>2702</v>
      </c>
      <c r="P76" s="9">
        <v>5</v>
      </c>
      <c r="Q76" s="8">
        <v>68</v>
      </c>
      <c r="R76" s="8">
        <v>554</v>
      </c>
      <c r="S76" s="9">
        <f t="shared" si="13"/>
        <v>0.37151702786377711</v>
      </c>
      <c r="T76" s="9">
        <f t="shared" si="14"/>
        <v>1.0416666666666667</v>
      </c>
      <c r="U76" s="9">
        <f t="shared" si="15"/>
        <v>0.38699690402476783</v>
      </c>
      <c r="V76" s="8">
        <f t="shared" si="16"/>
        <v>59</v>
      </c>
    </row>
    <row r="77" spans="1:22" x14ac:dyDescent="0.3">
      <c r="A77" s="8" t="s">
        <v>97</v>
      </c>
      <c r="B77" s="8">
        <v>1586</v>
      </c>
      <c r="C77" s="9">
        <v>15.45</v>
      </c>
      <c r="D77" s="8">
        <v>23</v>
      </c>
      <c r="E77" s="8">
        <v>567</v>
      </c>
      <c r="F77" s="8">
        <v>1355</v>
      </c>
      <c r="G77" s="9">
        <v>3.58</v>
      </c>
      <c r="H77" s="8">
        <v>34</v>
      </c>
      <c r="I77" s="8">
        <v>199</v>
      </c>
      <c r="J77" s="8"/>
      <c r="K77" s="8"/>
      <c r="L77" s="8"/>
      <c r="M77" s="9">
        <f t="shared" si="11"/>
        <v>0.25979112271540472</v>
      </c>
      <c r="N77" s="6">
        <f t="shared" si="12"/>
        <v>525.39295039164494</v>
      </c>
      <c r="O77" s="8">
        <v>2706</v>
      </c>
      <c r="P77" s="9">
        <v>5.15</v>
      </c>
      <c r="Q77" s="8">
        <v>63</v>
      </c>
      <c r="R77" s="8">
        <v>528</v>
      </c>
      <c r="S77" s="9">
        <f t="shared" si="13"/>
        <v>0.23171521035598708</v>
      </c>
      <c r="T77" s="9">
        <f t="shared" si="14"/>
        <v>1.4385474860335197</v>
      </c>
      <c r="U77" s="9">
        <f t="shared" si="15"/>
        <v>0.33333333333333337</v>
      </c>
      <c r="V77" s="8">
        <f t="shared" si="16"/>
        <v>57</v>
      </c>
    </row>
    <row r="78" spans="1:22" x14ac:dyDescent="0.3">
      <c r="A78" s="8" t="s">
        <v>98</v>
      </c>
      <c r="B78" s="8">
        <v>1585</v>
      </c>
      <c r="C78" s="9">
        <v>12.77</v>
      </c>
      <c r="D78" s="8">
        <v>20</v>
      </c>
      <c r="E78" s="8">
        <v>412</v>
      </c>
      <c r="F78" s="8">
        <v>1357</v>
      </c>
      <c r="G78" s="9">
        <v>2.33</v>
      </c>
      <c r="H78" s="8">
        <v>37</v>
      </c>
      <c r="I78" s="8">
        <v>131</v>
      </c>
      <c r="J78" s="8"/>
      <c r="K78" s="8"/>
      <c r="L78" s="8"/>
      <c r="M78" s="9">
        <f t="shared" si="11"/>
        <v>0.24125230202578268</v>
      </c>
      <c r="N78" s="6">
        <f t="shared" si="12"/>
        <v>533.64272559852668</v>
      </c>
      <c r="O78" s="8">
        <v>2711</v>
      </c>
      <c r="P78" s="9">
        <v>4.47</v>
      </c>
      <c r="Q78" s="8">
        <v>66</v>
      </c>
      <c r="R78" s="8">
        <v>429</v>
      </c>
      <c r="S78" s="9">
        <f t="shared" si="13"/>
        <v>0.18245888801879406</v>
      </c>
      <c r="T78" s="9">
        <f t="shared" si="14"/>
        <v>1.9184549356223175</v>
      </c>
      <c r="U78" s="9">
        <f t="shared" si="15"/>
        <v>0.35003915426781518</v>
      </c>
      <c r="V78" s="8">
        <f t="shared" si="16"/>
        <v>57</v>
      </c>
    </row>
    <row r="79" spans="1:22" x14ac:dyDescent="0.3">
      <c r="A79" s="8" t="s">
        <v>101</v>
      </c>
      <c r="B79" s="8">
        <v>1585</v>
      </c>
      <c r="C79" s="9">
        <v>14.87</v>
      </c>
      <c r="D79" s="8">
        <v>25</v>
      </c>
      <c r="E79" s="8">
        <v>587</v>
      </c>
      <c r="F79" s="8">
        <v>1357</v>
      </c>
      <c r="G79" s="9">
        <v>4.08</v>
      </c>
      <c r="H79" s="8">
        <v>41</v>
      </c>
      <c r="I79" s="8">
        <v>254</v>
      </c>
      <c r="J79" s="8"/>
      <c r="K79" s="8"/>
      <c r="L79" s="8"/>
      <c r="M79" s="9">
        <f t="shared" si="11"/>
        <v>0.30202140309155767</v>
      </c>
      <c r="N79" s="6">
        <f t="shared" si="12"/>
        <v>506.60047562425683</v>
      </c>
      <c r="O79" s="8">
        <v>2705</v>
      </c>
      <c r="P79" s="9">
        <v>5.9</v>
      </c>
      <c r="Q79" s="8">
        <v>71</v>
      </c>
      <c r="R79" s="8">
        <v>678</v>
      </c>
      <c r="S79" s="9">
        <f t="shared" si="13"/>
        <v>0.27437794216543376</v>
      </c>
      <c r="T79" s="9">
        <f t="shared" si="14"/>
        <v>1.446078431372549</v>
      </c>
      <c r="U79" s="9">
        <f t="shared" si="15"/>
        <v>0.3967720242098185</v>
      </c>
      <c r="V79" s="8">
        <f t="shared" si="16"/>
        <v>66</v>
      </c>
    </row>
    <row r="80" spans="1:22" x14ac:dyDescent="0.3">
      <c r="A80" s="8" t="s">
        <v>102</v>
      </c>
      <c r="B80" s="8">
        <v>1584</v>
      </c>
      <c r="C80" s="9">
        <v>6.97</v>
      </c>
      <c r="D80" s="8">
        <v>20</v>
      </c>
      <c r="E80" s="8">
        <v>233</v>
      </c>
      <c r="F80" s="8">
        <v>1356</v>
      </c>
      <c r="G80" s="9">
        <v>0.78</v>
      </c>
      <c r="H80" s="8">
        <v>40</v>
      </c>
      <c r="I80" s="8">
        <v>47</v>
      </c>
      <c r="J80" s="8"/>
      <c r="K80" s="8"/>
      <c r="L80" s="8"/>
      <c r="M80" s="9">
        <f t="shared" si="11"/>
        <v>0.16785714285714284</v>
      </c>
      <c r="N80" s="6">
        <f t="shared" si="12"/>
        <v>566.30357142857144</v>
      </c>
      <c r="O80" s="8">
        <v>2706</v>
      </c>
      <c r="P80" s="9">
        <v>2.5</v>
      </c>
      <c r="Q80" s="8">
        <v>68</v>
      </c>
      <c r="R80" s="8">
        <v>237</v>
      </c>
      <c r="S80" s="9">
        <f t="shared" si="13"/>
        <v>0.11190817790530848</v>
      </c>
      <c r="T80" s="9">
        <f t="shared" si="14"/>
        <v>3.2051282051282048</v>
      </c>
      <c r="U80" s="9">
        <f t="shared" si="15"/>
        <v>0.3586800573888092</v>
      </c>
      <c r="V80" s="8">
        <f t="shared" si="16"/>
        <v>60</v>
      </c>
    </row>
    <row r="81" spans="1:22" x14ac:dyDescent="0.3">
      <c r="A81" s="8" t="s">
        <v>104</v>
      </c>
      <c r="B81" s="8">
        <v>1583</v>
      </c>
      <c r="C81" s="9">
        <v>18.63</v>
      </c>
      <c r="D81" s="8">
        <v>21</v>
      </c>
      <c r="E81" s="8">
        <v>635</v>
      </c>
      <c r="F81" s="8">
        <v>1357</v>
      </c>
      <c r="G81" s="9">
        <v>0.69</v>
      </c>
      <c r="H81" s="8">
        <v>41</v>
      </c>
      <c r="I81" s="8">
        <v>41</v>
      </c>
      <c r="J81" s="8"/>
      <c r="K81" s="8"/>
      <c r="L81" s="8"/>
      <c r="M81" s="9">
        <f t="shared" si="11"/>
        <v>6.0650887573964495E-2</v>
      </c>
      <c r="N81" s="6">
        <f t="shared" si="12"/>
        <v>614.01035502958575</v>
      </c>
      <c r="O81" s="8">
        <v>2710</v>
      </c>
      <c r="P81" s="9">
        <v>6.64</v>
      </c>
      <c r="Q81" s="8">
        <v>64</v>
      </c>
      <c r="R81" s="8">
        <v>655</v>
      </c>
      <c r="S81" s="9">
        <f t="shared" si="13"/>
        <v>3.7037037037037035E-2</v>
      </c>
      <c r="T81" s="9">
        <f t="shared" si="14"/>
        <v>9.6231884057971016</v>
      </c>
      <c r="U81" s="9">
        <f t="shared" si="15"/>
        <v>0.35641438539989267</v>
      </c>
      <c r="V81" s="8">
        <f t="shared" si="16"/>
        <v>62</v>
      </c>
    </row>
    <row r="82" spans="1:22" x14ac:dyDescent="0.3">
      <c r="A82" s="8" t="s">
        <v>107</v>
      </c>
      <c r="B82" s="8">
        <v>1587</v>
      </c>
      <c r="C82" s="9">
        <v>63.76</v>
      </c>
      <c r="D82" s="8">
        <v>24</v>
      </c>
      <c r="E82" s="8">
        <v>2421</v>
      </c>
      <c r="F82" s="8">
        <v>1355</v>
      </c>
      <c r="G82" s="9">
        <v>24.16</v>
      </c>
      <c r="H82" s="8">
        <v>34</v>
      </c>
      <c r="I82" s="8">
        <v>1331</v>
      </c>
      <c r="J82" s="8">
        <v>1625</v>
      </c>
      <c r="K82" s="8">
        <v>7</v>
      </c>
      <c r="L82" s="8">
        <v>35</v>
      </c>
      <c r="M82" s="9">
        <f t="shared" si="11"/>
        <v>0.35146554000528124</v>
      </c>
      <c r="N82" s="6">
        <f t="shared" si="12"/>
        <v>484.59783469764989</v>
      </c>
      <c r="O82" s="8">
        <v>2703</v>
      </c>
      <c r="P82" s="9">
        <v>33.76</v>
      </c>
      <c r="Q82" s="8">
        <v>57</v>
      </c>
      <c r="R82" s="8">
        <v>2984</v>
      </c>
      <c r="S82" s="9">
        <f t="shared" si="13"/>
        <v>0.37892095357590966</v>
      </c>
      <c r="T82" s="9">
        <f t="shared" si="14"/>
        <v>1.3973509933774833</v>
      </c>
      <c r="U82" s="9">
        <f t="shared" si="15"/>
        <v>0.52948557089084058</v>
      </c>
      <c r="V82" s="8">
        <f t="shared" si="16"/>
        <v>58</v>
      </c>
    </row>
    <row r="83" spans="1:22" x14ac:dyDescent="0.3">
      <c r="A83" s="8" t="s">
        <v>108</v>
      </c>
      <c r="B83" s="8">
        <v>1584</v>
      </c>
      <c r="C83" s="9">
        <v>22.91</v>
      </c>
      <c r="D83" s="8">
        <v>22</v>
      </c>
      <c r="E83" s="8">
        <v>846</v>
      </c>
      <c r="F83" s="8">
        <v>1360</v>
      </c>
      <c r="G83" s="9">
        <v>1.96</v>
      </c>
      <c r="H83" s="8">
        <v>35</v>
      </c>
      <c r="I83" s="8">
        <v>109</v>
      </c>
      <c r="J83" s="8"/>
      <c r="K83" s="8"/>
      <c r="L83" s="8"/>
      <c r="M83" s="9">
        <f t="shared" si="11"/>
        <v>0.11413612565445026</v>
      </c>
      <c r="N83" s="6">
        <f t="shared" si="12"/>
        <v>590.20942408376959</v>
      </c>
      <c r="O83" s="8">
        <v>2711</v>
      </c>
      <c r="P83" s="9">
        <v>8.15</v>
      </c>
      <c r="Q83" s="8">
        <v>66</v>
      </c>
      <c r="R83" s="8">
        <v>880</v>
      </c>
      <c r="S83" s="9">
        <f t="shared" si="13"/>
        <v>8.5552160628546481E-2</v>
      </c>
      <c r="T83" s="9">
        <f t="shared" si="14"/>
        <v>4.1581632653061229</v>
      </c>
      <c r="U83" s="9">
        <f t="shared" si="15"/>
        <v>0.35573985159319077</v>
      </c>
      <c r="V83" s="8">
        <f t="shared" si="16"/>
        <v>57</v>
      </c>
    </row>
    <row r="84" spans="1:22" x14ac:dyDescent="0.3">
      <c r="A84" s="8" t="s">
        <v>109</v>
      </c>
      <c r="B84" s="8">
        <v>1584</v>
      </c>
      <c r="C84" s="9">
        <v>15.86</v>
      </c>
      <c r="D84" s="8">
        <v>22</v>
      </c>
      <c r="E84" s="8">
        <v>563</v>
      </c>
      <c r="F84" s="8">
        <v>1357</v>
      </c>
      <c r="G84" s="9">
        <v>1.22</v>
      </c>
      <c r="H84" s="8">
        <v>38</v>
      </c>
      <c r="I84" s="8">
        <v>73</v>
      </c>
      <c r="J84" s="8"/>
      <c r="K84" s="8"/>
      <c r="L84" s="8"/>
      <c r="M84" s="9">
        <f t="shared" si="11"/>
        <v>0.11477987421383648</v>
      </c>
      <c r="N84" s="6">
        <f t="shared" si="12"/>
        <v>589.92295597484281</v>
      </c>
      <c r="O84" s="8">
        <v>2710</v>
      </c>
      <c r="P84" s="9">
        <v>5.87</v>
      </c>
      <c r="Q84" s="8">
        <v>66</v>
      </c>
      <c r="R84" s="8">
        <v>608</v>
      </c>
      <c r="S84" s="9">
        <f t="shared" si="13"/>
        <v>7.6923076923076927E-2</v>
      </c>
      <c r="T84" s="9">
        <f t="shared" si="14"/>
        <v>4.8114754098360661</v>
      </c>
      <c r="U84" s="9">
        <f t="shared" si="15"/>
        <v>0.37011349306431274</v>
      </c>
      <c r="V84" s="8">
        <f t="shared" si="16"/>
        <v>60</v>
      </c>
    </row>
    <row r="85" spans="1:22" x14ac:dyDescent="0.3">
      <c r="A85" s="8" t="s">
        <v>110</v>
      </c>
      <c r="B85" s="8">
        <v>1585</v>
      </c>
      <c r="C85" s="9">
        <v>12.49</v>
      </c>
      <c r="D85" s="8">
        <v>21</v>
      </c>
      <c r="E85" s="8">
        <v>425</v>
      </c>
      <c r="F85" s="8">
        <v>1358</v>
      </c>
      <c r="G85" s="9">
        <v>1.38</v>
      </c>
      <c r="H85" s="8">
        <v>30</v>
      </c>
      <c r="I85" s="8">
        <v>63</v>
      </c>
      <c r="J85" s="8"/>
      <c r="K85" s="8"/>
      <c r="L85" s="8"/>
      <c r="M85" s="9">
        <f t="shared" si="11"/>
        <v>0.12909836065573771</v>
      </c>
      <c r="N85" s="6">
        <f t="shared" si="12"/>
        <v>583.55122950819668</v>
      </c>
      <c r="O85" s="8">
        <v>2712</v>
      </c>
      <c r="P85" s="9">
        <v>4.79</v>
      </c>
      <c r="Q85" s="8">
        <v>64</v>
      </c>
      <c r="R85" s="8">
        <v>455</v>
      </c>
      <c r="S85" s="9">
        <f t="shared" si="13"/>
        <v>0.11048839071257005</v>
      </c>
      <c r="T85" s="9">
        <f t="shared" si="14"/>
        <v>3.4710144927536235</v>
      </c>
      <c r="U85" s="9">
        <f t="shared" si="15"/>
        <v>0.3835068054443555</v>
      </c>
      <c r="V85" s="8">
        <f t="shared" si="16"/>
        <v>51</v>
      </c>
    </row>
    <row r="86" spans="1:22" x14ac:dyDescent="0.3">
      <c r="A86" s="8" t="s">
        <v>112</v>
      </c>
      <c r="B86" s="8">
        <v>1586</v>
      </c>
      <c r="C86" s="9">
        <v>9.18</v>
      </c>
      <c r="D86" s="8">
        <v>22</v>
      </c>
      <c r="E86" s="8">
        <v>330</v>
      </c>
      <c r="F86" s="8">
        <v>1360</v>
      </c>
      <c r="G86" s="9">
        <v>1.76</v>
      </c>
      <c r="H86" s="8">
        <v>39</v>
      </c>
      <c r="I86" s="8">
        <v>106</v>
      </c>
      <c r="J86" s="8"/>
      <c r="K86" s="8"/>
      <c r="L86" s="8"/>
      <c r="M86" s="9">
        <f t="shared" ref="M86:M133" si="17">I86/(E86+I86+L86)</f>
        <v>0.24311926605504589</v>
      </c>
      <c r="N86" s="6">
        <f t="shared" si="12"/>
        <v>532.8119266055046</v>
      </c>
      <c r="O86" s="8">
        <v>2709</v>
      </c>
      <c r="P86" s="9">
        <v>3.55</v>
      </c>
      <c r="Q86" s="8">
        <v>70</v>
      </c>
      <c r="R86" s="8">
        <v>398</v>
      </c>
      <c r="S86" s="9">
        <f t="shared" si="13"/>
        <v>0.19172113289760348</v>
      </c>
      <c r="T86" s="9">
        <f t="shared" si="14"/>
        <v>2.0170454545454546</v>
      </c>
      <c r="U86" s="9">
        <f t="shared" si="15"/>
        <v>0.3867102396514161</v>
      </c>
      <c r="V86" s="8">
        <f t="shared" si="16"/>
        <v>61</v>
      </c>
    </row>
    <row r="87" spans="1:22" x14ac:dyDescent="0.3">
      <c r="A87" s="8" t="s">
        <v>113</v>
      </c>
      <c r="B87" s="8">
        <v>1587</v>
      </c>
      <c r="C87" s="9">
        <v>13.31</v>
      </c>
      <c r="D87" s="8">
        <v>21</v>
      </c>
      <c r="E87" s="8">
        <v>459</v>
      </c>
      <c r="F87" s="8">
        <v>1356</v>
      </c>
      <c r="G87" s="9">
        <v>3.46</v>
      </c>
      <c r="H87" s="8">
        <v>41</v>
      </c>
      <c r="I87" s="8">
        <v>242</v>
      </c>
      <c r="J87" s="8"/>
      <c r="K87" s="8"/>
      <c r="L87" s="8"/>
      <c r="M87" s="9">
        <f t="shared" si="17"/>
        <v>0.34522111269614836</v>
      </c>
      <c r="N87" s="6">
        <f t="shared" si="12"/>
        <v>487.37660485021399</v>
      </c>
      <c r="O87" s="8">
        <v>2704</v>
      </c>
      <c r="P87" s="9">
        <v>2.93</v>
      </c>
      <c r="Q87" s="8">
        <v>73</v>
      </c>
      <c r="R87" s="8">
        <v>346</v>
      </c>
      <c r="S87" s="9">
        <f t="shared" si="13"/>
        <v>0.2599549211119459</v>
      </c>
      <c r="T87" s="9">
        <f t="shared" si="14"/>
        <v>0.84682080924855496</v>
      </c>
      <c r="U87" s="9">
        <f t="shared" si="15"/>
        <v>0.22013523666416229</v>
      </c>
      <c r="V87" s="8">
        <f t="shared" si="16"/>
        <v>62</v>
      </c>
    </row>
    <row r="88" spans="1:22" x14ac:dyDescent="0.3">
      <c r="A88" s="8" t="s">
        <v>115</v>
      </c>
      <c r="B88" s="8">
        <v>1585</v>
      </c>
      <c r="C88" s="9">
        <v>9.6</v>
      </c>
      <c r="D88" s="8">
        <v>21</v>
      </c>
      <c r="E88" s="8">
        <v>335</v>
      </c>
      <c r="F88" s="8">
        <v>1358</v>
      </c>
      <c r="G88" s="9">
        <v>1.38</v>
      </c>
      <c r="H88" s="8">
        <v>36</v>
      </c>
      <c r="I88" s="8">
        <v>68</v>
      </c>
      <c r="J88" s="8"/>
      <c r="K88" s="8"/>
      <c r="L88" s="8"/>
      <c r="M88" s="9">
        <f t="shared" si="17"/>
        <v>0.16873449131513649</v>
      </c>
      <c r="N88" s="6">
        <f t="shared" si="12"/>
        <v>565.9131513647643</v>
      </c>
      <c r="O88" s="8">
        <v>2711</v>
      </c>
      <c r="P88" s="9">
        <v>3.2</v>
      </c>
      <c r="Q88" s="8">
        <v>70</v>
      </c>
      <c r="R88" s="8">
        <v>330</v>
      </c>
      <c r="S88" s="9">
        <f t="shared" si="13"/>
        <v>0.14374999999999999</v>
      </c>
      <c r="T88" s="9">
        <f t="shared" si="14"/>
        <v>2.3188405797101455</v>
      </c>
      <c r="U88" s="9">
        <f t="shared" si="15"/>
        <v>0.33333333333333337</v>
      </c>
      <c r="V88" s="8">
        <f t="shared" si="16"/>
        <v>57</v>
      </c>
    </row>
    <row r="89" spans="1:22" x14ac:dyDescent="0.3">
      <c r="A89" s="8" t="s">
        <v>116</v>
      </c>
      <c r="B89" s="8">
        <v>1587</v>
      </c>
      <c r="C89" s="9">
        <v>29.16</v>
      </c>
      <c r="D89" s="8">
        <v>23</v>
      </c>
      <c r="E89" s="8">
        <v>1090</v>
      </c>
      <c r="F89" s="8">
        <v>1358</v>
      </c>
      <c r="G89" s="9">
        <v>8.77</v>
      </c>
      <c r="H89" s="8">
        <v>36</v>
      </c>
      <c r="I89" s="8">
        <v>524</v>
      </c>
      <c r="J89" s="8">
        <v>1628</v>
      </c>
      <c r="K89" s="8">
        <v>8</v>
      </c>
      <c r="L89" s="8">
        <v>13</v>
      </c>
      <c r="M89" s="9">
        <f t="shared" si="17"/>
        <v>0.32206515058389673</v>
      </c>
      <c r="N89" s="6">
        <f t="shared" si="12"/>
        <v>497.68100799016599</v>
      </c>
      <c r="O89" s="8">
        <v>2706</v>
      </c>
      <c r="P89" s="9">
        <v>10.1</v>
      </c>
      <c r="Q89" s="8">
        <v>66</v>
      </c>
      <c r="R89" s="8">
        <v>1130</v>
      </c>
      <c r="S89" s="9">
        <f t="shared" si="13"/>
        <v>0.30075445816186558</v>
      </c>
      <c r="T89" s="9">
        <f t="shared" si="14"/>
        <v>1.1516533637400228</v>
      </c>
      <c r="U89" s="9">
        <f t="shared" si="15"/>
        <v>0.3463648834019204</v>
      </c>
      <c r="V89" s="8">
        <f t="shared" si="16"/>
        <v>59</v>
      </c>
    </row>
    <row r="90" spans="1:22" x14ac:dyDescent="0.3">
      <c r="A90" s="8" t="s">
        <v>190</v>
      </c>
      <c r="B90" s="8">
        <v>1585</v>
      </c>
      <c r="C90" s="9">
        <v>9.99</v>
      </c>
      <c r="D90" s="8">
        <v>21</v>
      </c>
      <c r="E90" s="8">
        <v>341</v>
      </c>
      <c r="F90" s="8">
        <v>1356</v>
      </c>
      <c r="G90" s="9">
        <v>1.89</v>
      </c>
      <c r="H90" s="8">
        <v>40</v>
      </c>
      <c r="I90" s="8">
        <v>102</v>
      </c>
      <c r="J90" s="8"/>
      <c r="K90" s="8"/>
      <c r="L90" s="8"/>
      <c r="M90" s="9">
        <f t="shared" si="17"/>
        <v>0.23024830699774265</v>
      </c>
      <c r="N90" s="6">
        <f t="shared" si="12"/>
        <v>538.53950338600453</v>
      </c>
      <c r="O90" s="8">
        <v>2711</v>
      </c>
      <c r="P90" s="9">
        <v>4.7</v>
      </c>
      <c r="Q90" s="8">
        <v>62</v>
      </c>
      <c r="R90" s="8">
        <v>445</v>
      </c>
      <c r="S90" s="9">
        <f t="shared" si="13"/>
        <v>0.18918918918918917</v>
      </c>
      <c r="T90" s="9">
        <f t="shared" si="14"/>
        <v>2.486772486772487</v>
      </c>
      <c r="U90" s="9">
        <f t="shared" si="15"/>
        <v>0.47047047047047047</v>
      </c>
      <c r="V90" s="8">
        <f t="shared" si="16"/>
        <v>61</v>
      </c>
    </row>
    <row r="91" spans="1:22" x14ac:dyDescent="0.3">
      <c r="A91" s="8" t="s">
        <v>117</v>
      </c>
      <c r="B91" s="8">
        <v>1588</v>
      </c>
      <c r="C91" s="9">
        <v>9.9700000000000006</v>
      </c>
      <c r="D91" s="8">
        <v>23</v>
      </c>
      <c r="E91" s="8">
        <v>368</v>
      </c>
      <c r="F91" s="8">
        <v>1357</v>
      </c>
      <c r="G91" s="9">
        <v>3.37</v>
      </c>
      <c r="H91" s="8">
        <v>37</v>
      </c>
      <c r="I91" s="8">
        <v>191</v>
      </c>
      <c r="J91" s="8">
        <v>1628</v>
      </c>
      <c r="K91" s="8">
        <v>6</v>
      </c>
      <c r="L91" s="8">
        <v>11</v>
      </c>
      <c r="M91" s="9">
        <f t="shared" si="17"/>
        <v>0.3350877192982456</v>
      </c>
      <c r="N91" s="6">
        <f t="shared" si="12"/>
        <v>491.88596491228071</v>
      </c>
      <c r="O91" s="8">
        <v>2704</v>
      </c>
      <c r="P91" s="9">
        <v>4.42</v>
      </c>
      <c r="Q91" s="8">
        <v>65</v>
      </c>
      <c r="R91" s="8">
        <v>432</v>
      </c>
      <c r="S91" s="9">
        <f t="shared" si="13"/>
        <v>0.33801404212637914</v>
      </c>
      <c r="T91" s="9">
        <f t="shared" si="14"/>
        <v>1.3115727002967359</v>
      </c>
      <c r="U91" s="9">
        <f t="shared" si="15"/>
        <v>0.44332998996990969</v>
      </c>
      <c r="V91" s="8">
        <f t="shared" si="16"/>
        <v>60</v>
      </c>
    </row>
    <row r="92" spans="1:22" x14ac:dyDescent="0.3">
      <c r="A92" s="8" t="s">
        <v>118</v>
      </c>
      <c r="B92" s="8">
        <v>1584</v>
      </c>
      <c r="C92" s="9">
        <v>7.97</v>
      </c>
      <c r="D92" s="8">
        <v>20</v>
      </c>
      <c r="E92" s="8">
        <v>267</v>
      </c>
      <c r="F92" s="8">
        <v>1362</v>
      </c>
      <c r="G92" s="9">
        <v>0.56999999999999995</v>
      </c>
      <c r="H92" s="8">
        <v>36</v>
      </c>
      <c r="I92" s="8">
        <v>25</v>
      </c>
      <c r="J92" s="8"/>
      <c r="K92" s="8"/>
      <c r="L92" s="8"/>
      <c r="M92" s="9">
        <f t="shared" si="17"/>
        <v>8.5616438356164379E-2</v>
      </c>
      <c r="N92" s="6">
        <f t="shared" si="12"/>
        <v>602.90068493150682</v>
      </c>
      <c r="O92" s="8">
        <v>2710</v>
      </c>
      <c r="P92" s="9">
        <v>3.42</v>
      </c>
      <c r="Q92" s="8">
        <v>64</v>
      </c>
      <c r="R92" s="8">
        <v>299</v>
      </c>
      <c r="S92" s="9">
        <f t="shared" si="13"/>
        <v>7.1518193224592214E-2</v>
      </c>
      <c r="T92" s="9">
        <f t="shared" si="14"/>
        <v>6</v>
      </c>
      <c r="U92" s="9">
        <f t="shared" si="15"/>
        <v>0.42910915934755334</v>
      </c>
      <c r="V92" s="8">
        <f t="shared" si="16"/>
        <v>56</v>
      </c>
    </row>
    <row r="93" spans="1:22" x14ac:dyDescent="0.3">
      <c r="A93" s="8" t="s">
        <v>119</v>
      </c>
      <c r="B93" s="8">
        <v>1584</v>
      </c>
      <c r="C93" s="9">
        <v>8.07</v>
      </c>
      <c r="D93" s="8">
        <v>21</v>
      </c>
      <c r="E93" s="8">
        <v>283</v>
      </c>
      <c r="F93" s="8">
        <v>1345</v>
      </c>
      <c r="G93" s="9">
        <v>0.51</v>
      </c>
      <c r="H93" s="8">
        <v>16</v>
      </c>
      <c r="I93" s="8">
        <v>10</v>
      </c>
      <c r="J93" s="8"/>
      <c r="K93" s="8"/>
      <c r="L93" s="8"/>
      <c r="M93" s="9">
        <f t="shared" si="17"/>
        <v>3.4129692832764506E-2</v>
      </c>
      <c r="N93" s="6">
        <f t="shared" si="12"/>
        <v>625.81228668941981</v>
      </c>
      <c r="O93" s="8">
        <v>2712</v>
      </c>
      <c r="P93" s="9">
        <v>3.21</v>
      </c>
      <c r="Q93" s="8">
        <v>61</v>
      </c>
      <c r="R93" s="8">
        <v>284</v>
      </c>
      <c r="S93" s="9">
        <f t="shared" si="13"/>
        <v>6.3197026022304828E-2</v>
      </c>
      <c r="T93" s="9">
        <f t="shared" si="14"/>
        <v>6.2941176470588234</v>
      </c>
      <c r="U93" s="9">
        <f t="shared" si="15"/>
        <v>0.39776951672862454</v>
      </c>
      <c r="V93" s="8">
        <f t="shared" si="16"/>
        <v>37</v>
      </c>
    </row>
    <row r="94" spans="1:22" x14ac:dyDescent="0.3">
      <c r="A94" s="8" t="s">
        <v>121</v>
      </c>
      <c r="B94" s="8">
        <v>1586</v>
      </c>
      <c r="C94" s="9">
        <v>23.69</v>
      </c>
      <c r="D94" s="8">
        <v>23</v>
      </c>
      <c r="E94" s="8">
        <v>884</v>
      </c>
      <c r="F94" s="8">
        <v>1356</v>
      </c>
      <c r="G94" s="9">
        <v>5.39</v>
      </c>
      <c r="H94" s="8">
        <v>35</v>
      </c>
      <c r="I94" s="8">
        <v>316</v>
      </c>
      <c r="J94" s="8">
        <v>1630</v>
      </c>
      <c r="K94" s="8">
        <v>5</v>
      </c>
      <c r="L94" s="8">
        <v>5</v>
      </c>
      <c r="M94" s="9">
        <f t="shared" si="17"/>
        <v>0.26224066390041495</v>
      </c>
      <c r="N94" s="6">
        <f t="shared" si="12"/>
        <v>524.30290456431533</v>
      </c>
      <c r="O94" s="8">
        <v>2707</v>
      </c>
      <c r="P94" s="9">
        <v>8.26</v>
      </c>
      <c r="Q94" s="8">
        <v>66</v>
      </c>
      <c r="R94" s="8">
        <v>891</v>
      </c>
      <c r="S94" s="9">
        <f t="shared" si="13"/>
        <v>0.22752216124947233</v>
      </c>
      <c r="T94" s="9">
        <f t="shared" si="14"/>
        <v>1.5324675324675325</v>
      </c>
      <c r="U94" s="9">
        <f t="shared" si="15"/>
        <v>0.3486703250316589</v>
      </c>
      <c r="V94" s="8">
        <f t="shared" si="16"/>
        <v>58</v>
      </c>
    </row>
    <row r="95" spans="1:22" x14ac:dyDescent="0.3">
      <c r="A95" s="8" t="s">
        <v>122</v>
      </c>
      <c r="B95" s="8">
        <v>1586</v>
      </c>
      <c r="C95" s="9">
        <v>12</v>
      </c>
      <c r="D95" s="8">
        <v>24</v>
      </c>
      <c r="E95" s="8">
        <v>467</v>
      </c>
      <c r="F95" s="8">
        <v>1357</v>
      </c>
      <c r="G95" s="9">
        <v>2.69</v>
      </c>
      <c r="H95" s="8">
        <v>37</v>
      </c>
      <c r="I95" s="8">
        <v>155</v>
      </c>
      <c r="J95" s="8"/>
      <c r="K95" s="8"/>
      <c r="L95" s="8"/>
      <c r="M95" s="9">
        <f t="shared" si="17"/>
        <v>0.24919614147909969</v>
      </c>
      <c r="N95" s="6">
        <f t="shared" si="12"/>
        <v>530.1077170418007</v>
      </c>
      <c r="O95" s="8">
        <v>2708</v>
      </c>
      <c r="P95" s="9">
        <v>4.6500000000000004</v>
      </c>
      <c r="Q95" s="8">
        <v>71</v>
      </c>
      <c r="R95" s="8">
        <v>480</v>
      </c>
      <c r="S95" s="9">
        <f t="shared" si="13"/>
        <v>0.22416666666666665</v>
      </c>
      <c r="T95" s="9">
        <f t="shared" si="14"/>
        <v>1.7286245353159853</v>
      </c>
      <c r="U95" s="9">
        <f t="shared" si="15"/>
        <v>0.38750000000000001</v>
      </c>
      <c r="V95" s="8">
        <f t="shared" si="16"/>
        <v>61</v>
      </c>
    </row>
    <row r="96" spans="1:22" x14ac:dyDescent="0.3">
      <c r="A96" s="8" t="s">
        <v>123</v>
      </c>
      <c r="B96" s="8">
        <v>1585</v>
      </c>
      <c r="C96" s="9">
        <v>8.3800000000000008</v>
      </c>
      <c r="D96" s="8">
        <v>23</v>
      </c>
      <c r="E96" s="8">
        <v>322</v>
      </c>
      <c r="F96" s="8">
        <v>1356</v>
      </c>
      <c r="G96" s="9">
        <v>1.34</v>
      </c>
      <c r="H96" s="8">
        <v>32</v>
      </c>
      <c r="I96" s="8">
        <v>63</v>
      </c>
      <c r="J96" s="8"/>
      <c r="K96" s="8"/>
      <c r="L96" s="8"/>
      <c r="M96" s="9">
        <f t="shared" si="17"/>
        <v>0.16363636363636364</v>
      </c>
      <c r="N96" s="6">
        <f t="shared" si="12"/>
        <v>568.18181818181824</v>
      </c>
      <c r="O96" s="8">
        <v>2707</v>
      </c>
      <c r="P96" s="9">
        <v>2.83</v>
      </c>
      <c r="Q96" s="8">
        <v>69</v>
      </c>
      <c r="R96" s="8">
        <v>297</v>
      </c>
      <c r="S96" s="9">
        <f t="shared" si="13"/>
        <v>0.15990453460620524</v>
      </c>
      <c r="T96" s="9">
        <f t="shared" si="14"/>
        <v>2.1119402985074625</v>
      </c>
      <c r="U96" s="9">
        <f t="shared" si="15"/>
        <v>0.33770883054892598</v>
      </c>
      <c r="V96" s="8">
        <f t="shared" si="16"/>
        <v>55</v>
      </c>
    </row>
    <row r="97" spans="1:22" x14ac:dyDescent="0.3">
      <c r="A97" s="8" t="s">
        <v>124</v>
      </c>
      <c r="B97" s="8">
        <v>1585</v>
      </c>
      <c r="C97" s="9">
        <v>18.7</v>
      </c>
      <c r="D97" s="8">
        <v>22</v>
      </c>
      <c r="E97" s="8">
        <v>663</v>
      </c>
      <c r="F97" s="8">
        <v>1356</v>
      </c>
      <c r="G97" s="9">
        <v>4.58</v>
      </c>
      <c r="H97" s="8">
        <v>36</v>
      </c>
      <c r="I97" s="8">
        <v>271</v>
      </c>
      <c r="J97" s="8"/>
      <c r="K97" s="8"/>
      <c r="L97" s="8"/>
      <c r="M97" s="9">
        <f t="shared" si="17"/>
        <v>0.29014989293361887</v>
      </c>
      <c r="N97" s="6">
        <f t="shared" si="12"/>
        <v>511.8832976445396</v>
      </c>
      <c r="O97" s="8">
        <v>2708</v>
      </c>
      <c r="P97" s="9">
        <v>6.9</v>
      </c>
      <c r="Q97" s="8">
        <v>66</v>
      </c>
      <c r="R97" s="8">
        <v>756</v>
      </c>
      <c r="S97" s="9">
        <f t="shared" si="13"/>
        <v>0.2449197860962567</v>
      </c>
      <c r="T97" s="9">
        <f t="shared" si="14"/>
        <v>1.5065502183406114</v>
      </c>
      <c r="U97" s="9">
        <f t="shared" si="15"/>
        <v>0.36898395721925137</v>
      </c>
      <c r="V97" s="8">
        <f t="shared" si="16"/>
        <v>58</v>
      </c>
    </row>
    <row r="98" spans="1:22" x14ac:dyDescent="0.3">
      <c r="A98" s="8" t="s">
        <v>125</v>
      </c>
      <c r="B98" s="8">
        <v>1584</v>
      </c>
      <c r="C98" s="9">
        <v>20.16</v>
      </c>
      <c r="D98" s="8">
        <v>22</v>
      </c>
      <c r="E98" s="8">
        <v>735</v>
      </c>
      <c r="F98" s="8">
        <v>1356</v>
      </c>
      <c r="G98" s="9">
        <v>2.92</v>
      </c>
      <c r="H98" s="8">
        <v>38</v>
      </c>
      <c r="I98" s="8">
        <v>175</v>
      </c>
      <c r="J98" s="8"/>
      <c r="K98" s="8"/>
      <c r="L98" s="8"/>
      <c r="M98" s="9">
        <f t="shared" si="17"/>
        <v>0.19230769230769232</v>
      </c>
      <c r="N98" s="6">
        <f t="shared" si="12"/>
        <v>555.42307692307691</v>
      </c>
      <c r="O98" s="8">
        <v>2706</v>
      </c>
      <c r="P98" s="9">
        <v>8.94</v>
      </c>
      <c r="Q98" s="8">
        <v>64</v>
      </c>
      <c r="R98" s="8">
        <v>961</v>
      </c>
      <c r="S98" s="9">
        <f t="shared" si="13"/>
        <v>0.14484126984126983</v>
      </c>
      <c r="T98" s="9">
        <f t="shared" si="14"/>
        <v>3.0616438356164384</v>
      </c>
      <c r="U98" s="9">
        <f t="shared" si="15"/>
        <v>0.44345238095238093</v>
      </c>
      <c r="V98" s="8">
        <f t="shared" si="16"/>
        <v>60</v>
      </c>
    </row>
    <row r="99" spans="1:22" x14ac:dyDescent="0.3">
      <c r="A99" s="8" t="s">
        <v>126</v>
      </c>
      <c r="B99" s="8">
        <v>1585</v>
      </c>
      <c r="C99" s="9">
        <v>20.37</v>
      </c>
      <c r="D99" s="8">
        <v>23</v>
      </c>
      <c r="E99" s="8">
        <v>766</v>
      </c>
      <c r="F99" s="8">
        <v>1359</v>
      </c>
      <c r="G99" s="9">
        <v>3.66</v>
      </c>
      <c r="H99" s="8">
        <v>35</v>
      </c>
      <c r="I99" s="8">
        <v>192</v>
      </c>
      <c r="J99" s="8"/>
      <c r="K99" s="8"/>
      <c r="L99" s="8"/>
      <c r="M99" s="9">
        <f t="shared" si="17"/>
        <v>0.20041753653444677</v>
      </c>
      <c r="N99" s="6">
        <f t="shared" si="12"/>
        <v>551.81419624217119</v>
      </c>
      <c r="O99" s="8">
        <v>2709</v>
      </c>
      <c r="P99" s="9">
        <v>7.24</v>
      </c>
      <c r="Q99" s="8">
        <v>66</v>
      </c>
      <c r="R99" s="8">
        <v>772</v>
      </c>
      <c r="S99" s="9">
        <f t="shared" si="13"/>
        <v>0.1796759941089838</v>
      </c>
      <c r="T99" s="9">
        <f t="shared" si="14"/>
        <v>1.9781420765027322</v>
      </c>
      <c r="U99" s="9">
        <f t="shared" si="15"/>
        <v>0.35542464408443791</v>
      </c>
      <c r="V99" s="8">
        <f t="shared" si="16"/>
        <v>58</v>
      </c>
    </row>
    <row r="100" spans="1:22" x14ac:dyDescent="0.3">
      <c r="A100" s="8" t="s">
        <v>127</v>
      </c>
      <c r="B100" s="8">
        <v>1585</v>
      </c>
      <c r="C100" s="9">
        <v>6.06</v>
      </c>
      <c r="D100" s="8">
        <v>21</v>
      </c>
      <c r="E100" s="8">
        <v>199</v>
      </c>
      <c r="F100" s="8">
        <v>1357</v>
      </c>
      <c r="G100" s="9">
        <v>0.88</v>
      </c>
      <c r="H100" s="8">
        <v>37</v>
      </c>
      <c r="I100" s="8">
        <v>39</v>
      </c>
      <c r="J100" s="8"/>
      <c r="K100" s="8"/>
      <c r="L100" s="8"/>
      <c r="M100" s="9">
        <f t="shared" si="17"/>
        <v>0.1638655462184874</v>
      </c>
      <c r="N100" s="6">
        <f t="shared" si="12"/>
        <v>568.07983193277312</v>
      </c>
      <c r="O100" s="8">
        <v>2710</v>
      </c>
      <c r="P100" s="9">
        <v>2.31</v>
      </c>
      <c r="Q100" s="8">
        <v>57</v>
      </c>
      <c r="R100" s="8">
        <v>188</v>
      </c>
      <c r="S100" s="9">
        <f t="shared" si="13"/>
        <v>0.14521452145214522</v>
      </c>
      <c r="T100" s="9">
        <f t="shared" si="14"/>
        <v>2.625</v>
      </c>
      <c r="U100" s="9">
        <f t="shared" si="15"/>
        <v>0.38118811881188125</v>
      </c>
      <c r="V100" s="8">
        <f t="shared" si="16"/>
        <v>58</v>
      </c>
    </row>
    <row r="101" spans="1:22" x14ac:dyDescent="0.3">
      <c r="A101" s="8" t="s">
        <v>128</v>
      </c>
      <c r="B101" s="8">
        <v>1583</v>
      </c>
      <c r="C101" s="9">
        <v>7.46</v>
      </c>
      <c r="D101" s="8">
        <v>21</v>
      </c>
      <c r="E101" s="8">
        <v>261</v>
      </c>
      <c r="F101" s="8">
        <v>1359</v>
      </c>
      <c r="G101" s="9">
        <v>0.28000000000000003</v>
      </c>
      <c r="H101" s="8">
        <v>27</v>
      </c>
      <c r="I101" s="8">
        <v>9</v>
      </c>
      <c r="J101" s="8"/>
      <c r="K101" s="8"/>
      <c r="L101" s="8"/>
      <c r="M101" s="9">
        <f t="shared" si="17"/>
        <v>3.3333333333333333E-2</v>
      </c>
      <c r="N101" s="6">
        <f t="shared" si="12"/>
        <v>626.16666666666663</v>
      </c>
      <c r="O101" s="8">
        <v>2710</v>
      </c>
      <c r="P101" s="9">
        <v>2.66</v>
      </c>
      <c r="Q101" s="8">
        <v>70</v>
      </c>
      <c r="R101" s="8">
        <v>273</v>
      </c>
      <c r="S101" s="10">
        <f t="shared" si="13"/>
        <v>3.7533512064343168E-2</v>
      </c>
      <c r="T101" s="9">
        <f t="shared" si="14"/>
        <v>9.5</v>
      </c>
      <c r="U101" s="9">
        <f t="shared" si="15"/>
        <v>0.35656836461126007</v>
      </c>
      <c r="V101" s="8">
        <f t="shared" si="16"/>
        <v>48</v>
      </c>
    </row>
    <row r="102" spans="1:22" x14ac:dyDescent="0.3">
      <c r="A102" s="8" t="s">
        <v>129</v>
      </c>
      <c r="B102" s="8">
        <v>1585</v>
      </c>
      <c r="C102" s="9">
        <v>10.28</v>
      </c>
      <c r="D102" s="8">
        <v>20</v>
      </c>
      <c r="E102" s="8">
        <v>347</v>
      </c>
      <c r="F102" s="8">
        <v>1357</v>
      </c>
      <c r="G102" s="9">
        <v>1.6</v>
      </c>
      <c r="H102" s="8">
        <v>39</v>
      </c>
      <c r="I102" s="8">
        <v>97</v>
      </c>
      <c r="J102" s="8"/>
      <c r="K102" s="8"/>
      <c r="L102" s="8"/>
      <c r="M102" s="9">
        <f t="shared" si="17"/>
        <v>0.21846846846846846</v>
      </c>
      <c r="N102" s="6">
        <f t="shared" si="12"/>
        <v>543.78153153153153</v>
      </c>
      <c r="O102" s="8">
        <v>2709</v>
      </c>
      <c r="P102" s="9">
        <v>4.78</v>
      </c>
      <c r="Q102" s="8">
        <v>61</v>
      </c>
      <c r="R102" s="8">
        <v>459</v>
      </c>
      <c r="S102" s="9">
        <f t="shared" si="13"/>
        <v>0.15564202334630353</v>
      </c>
      <c r="T102" s="9">
        <f t="shared" si="14"/>
        <v>2.9874999999999998</v>
      </c>
      <c r="U102" s="9">
        <f t="shared" si="15"/>
        <v>0.46498054474708178</v>
      </c>
      <c r="V102" s="8">
        <f t="shared" si="16"/>
        <v>59</v>
      </c>
    </row>
    <row r="103" spans="1:22" x14ac:dyDescent="0.3">
      <c r="A103" s="8" t="s">
        <v>130</v>
      </c>
      <c r="B103" s="8">
        <v>1586</v>
      </c>
      <c r="C103" s="9">
        <v>8.83</v>
      </c>
      <c r="D103" s="8">
        <v>23</v>
      </c>
      <c r="E103" s="8">
        <v>332</v>
      </c>
      <c r="F103" s="8">
        <v>1355</v>
      </c>
      <c r="G103" s="9">
        <v>2.14</v>
      </c>
      <c r="H103" s="8">
        <v>36</v>
      </c>
      <c r="I103" s="8">
        <v>115</v>
      </c>
      <c r="J103" s="8">
        <v>1626</v>
      </c>
      <c r="K103" s="8">
        <v>3</v>
      </c>
      <c r="L103" s="8">
        <v>5</v>
      </c>
      <c r="M103" s="9">
        <f t="shared" si="17"/>
        <v>0.25442477876106195</v>
      </c>
      <c r="N103" s="6">
        <f t="shared" ref="N103:N134" si="18">I103/(E103+I103+L103)*(-445)+641</f>
        <v>527.78097345132744</v>
      </c>
      <c r="O103" s="8">
        <v>2709</v>
      </c>
      <c r="P103" s="9">
        <v>3.95</v>
      </c>
      <c r="Q103" s="8">
        <v>65</v>
      </c>
      <c r="R103" s="8">
        <v>413</v>
      </c>
      <c r="S103" s="9">
        <f t="shared" ref="S103:S134" si="19">G103/C103</f>
        <v>0.24235560588901472</v>
      </c>
      <c r="T103" s="9">
        <f t="shared" ref="T103:T134" si="20">P103/G103</f>
        <v>1.8457943925233644</v>
      </c>
      <c r="U103" s="9">
        <f t="shared" ref="U103:U134" si="21">P103/C103</f>
        <v>0.44733861834654587</v>
      </c>
      <c r="V103" s="8">
        <f t="shared" ref="V103:V134" si="22">D103+H103</f>
        <v>59</v>
      </c>
    </row>
    <row r="104" spans="1:22" x14ac:dyDescent="0.3">
      <c r="A104" s="8" t="s">
        <v>131</v>
      </c>
      <c r="B104" s="8">
        <v>1587</v>
      </c>
      <c r="C104" s="9">
        <v>13.86</v>
      </c>
      <c r="D104" s="8">
        <v>23</v>
      </c>
      <c r="E104" s="8">
        <v>495</v>
      </c>
      <c r="F104" s="8">
        <v>1357</v>
      </c>
      <c r="G104" s="9">
        <v>3.48</v>
      </c>
      <c r="H104" s="8">
        <v>36</v>
      </c>
      <c r="I104" s="8">
        <v>188</v>
      </c>
      <c r="J104" s="8"/>
      <c r="K104" s="8"/>
      <c r="L104" s="8"/>
      <c r="M104" s="9">
        <f t="shared" si="17"/>
        <v>0.2752562225475842</v>
      </c>
      <c r="N104" s="6">
        <f t="shared" si="18"/>
        <v>518.51098096632506</v>
      </c>
      <c r="O104" s="8">
        <v>2704</v>
      </c>
      <c r="P104" s="9">
        <v>3.1</v>
      </c>
      <c r="Q104" s="8">
        <v>66</v>
      </c>
      <c r="R104" s="8">
        <v>314</v>
      </c>
      <c r="S104" s="9">
        <f t="shared" si="19"/>
        <v>0.25108225108225107</v>
      </c>
      <c r="T104" s="9">
        <f t="shared" si="20"/>
        <v>0.8908045977011495</v>
      </c>
      <c r="U104" s="9">
        <f t="shared" si="21"/>
        <v>0.22366522366522368</v>
      </c>
      <c r="V104" s="8">
        <f t="shared" si="22"/>
        <v>59</v>
      </c>
    </row>
    <row r="105" spans="1:22" x14ac:dyDescent="0.3">
      <c r="A105" s="8" t="s">
        <v>132</v>
      </c>
      <c r="B105" s="8">
        <v>1585</v>
      </c>
      <c r="C105" s="9">
        <v>7.55</v>
      </c>
      <c r="D105" s="8">
        <v>22</v>
      </c>
      <c r="E105" s="8">
        <v>254</v>
      </c>
      <c r="F105" s="8">
        <v>1360</v>
      </c>
      <c r="G105" s="9">
        <v>0.39</v>
      </c>
      <c r="H105" s="8">
        <v>14</v>
      </c>
      <c r="I105" s="8">
        <v>8</v>
      </c>
      <c r="J105" s="8"/>
      <c r="K105" s="8"/>
      <c r="L105" s="8"/>
      <c r="M105" s="9">
        <f t="shared" si="17"/>
        <v>3.0534351145038167E-2</v>
      </c>
      <c r="N105" s="11">
        <f t="shared" si="18"/>
        <v>627.41221374045801</v>
      </c>
      <c r="O105" s="8">
        <v>2710</v>
      </c>
      <c r="P105" s="9">
        <v>2</v>
      </c>
      <c r="Q105" s="8">
        <v>71</v>
      </c>
      <c r="R105" s="8">
        <v>216</v>
      </c>
      <c r="S105" s="9">
        <f t="shared" si="19"/>
        <v>5.1655629139072852E-2</v>
      </c>
      <c r="T105" s="9">
        <f t="shared" si="20"/>
        <v>5.1282051282051277</v>
      </c>
      <c r="U105" s="9">
        <f t="shared" si="21"/>
        <v>0.26490066225165565</v>
      </c>
      <c r="V105" s="8">
        <f t="shared" si="22"/>
        <v>36</v>
      </c>
    </row>
    <row r="106" spans="1:22" x14ac:dyDescent="0.3">
      <c r="A106" s="8" t="s">
        <v>133</v>
      </c>
      <c r="B106" s="8">
        <v>1585</v>
      </c>
      <c r="C106" s="9">
        <v>10.33</v>
      </c>
      <c r="D106" s="8">
        <v>24</v>
      </c>
      <c r="E106" s="8">
        <v>401</v>
      </c>
      <c r="F106" s="8">
        <v>1355</v>
      </c>
      <c r="G106" s="9">
        <v>3.15</v>
      </c>
      <c r="H106" s="8">
        <v>36</v>
      </c>
      <c r="I106" s="8">
        <v>169</v>
      </c>
      <c r="J106" s="8"/>
      <c r="K106" s="8"/>
      <c r="L106" s="8"/>
      <c r="M106" s="9">
        <f t="shared" si="17"/>
        <v>0.29649122807017542</v>
      </c>
      <c r="N106" s="6">
        <f t="shared" si="18"/>
        <v>509.06140350877195</v>
      </c>
      <c r="O106" s="8">
        <v>2702</v>
      </c>
      <c r="P106" s="9">
        <v>5.84</v>
      </c>
      <c r="Q106" s="8">
        <v>58</v>
      </c>
      <c r="R106" s="8">
        <v>526</v>
      </c>
      <c r="S106" s="9">
        <f t="shared" si="19"/>
        <v>0.30493707647628265</v>
      </c>
      <c r="T106" s="9">
        <f t="shared" si="20"/>
        <v>1.853968253968254</v>
      </c>
      <c r="U106" s="9">
        <f t="shared" si="21"/>
        <v>0.5653436592449177</v>
      </c>
      <c r="V106" s="8">
        <f t="shared" si="22"/>
        <v>60</v>
      </c>
    </row>
    <row r="107" spans="1:22" x14ac:dyDescent="0.3">
      <c r="A107" s="8" t="s">
        <v>134</v>
      </c>
      <c r="B107" s="8">
        <v>1586</v>
      </c>
      <c r="C107" s="9">
        <v>10.94</v>
      </c>
      <c r="D107" s="8">
        <v>23</v>
      </c>
      <c r="E107" s="8">
        <v>392</v>
      </c>
      <c r="F107" s="8">
        <v>1355</v>
      </c>
      <c r="G107" s="9">
        <v>1.94</v>
      </c>
      <c r="H107" s="8">
        <v>36</v>
      </c>
      <c r="I107" s="8">
        <v>114</v>
      </c>
      <c r="J107" s="8"/>
      <c r="K107" s="8"/>
      <c r="L107" s="8"/>
      <c r="M107" s="9">
        <f t="shared" si="17"/>
        <v>0.22529644268774704</v>
      </c>
      <c r="N107" s="6">
        <f t="shared" si="18"/>
        <v>540.74308300395251</v>
      </c>
      <c r="O107" s="8">
        <v>2706</v>
      </c>
      <c r="P107" s="9">
        <v>3.84</v>
      </c>
      <c r="Q107" s="8">
        <v>66</v>
      </c>
      <c r="R107" s="8">
        <v>398</v>
      </c>
      <c r="S107" s="9">
        <f t="shared" si="19"/>
        <v>0.1773308957952468</v>
      </c>
      <c r="T107" s="9">
        <f t="shared" si="20"/>
        <v>1.9793814432989691</v>
      </c>
      <c r="U107" s="9">
        <f t="shared" si="21"/>
        <v>0.35100548446069468</v>
      </c>
      <c r="V107" s="8">
        <f t="shared" si="22"/>
        <v>59</v>
      </c>
    </row>
    <row r="108" spans="1:22" x14ac:dyDescent="0.3">
      <c r="A108" s="8" t="s">
        <v>135</v>
      </c>
      <c r="B108" s="8">
        <v>1585</v>
      </c>
      <c r="C108" s="9">
        <v>17.260000000000002</v>
      </c>
      <c r="D108" s="8">
        <v>23</v>
      </c>
      <c r="E108" s="8">
        <v>658</v>
      </c>
      <c r="F108" s="8">
        <v>1354</v>
      </c>
      <c r="G108" s="9">
        <v>6.52</v>
      </c>
      <c r="H108" s="8">
        <v>33</v>
      </c>
      <c r="I108" s="8">
        <v>354</v>
      </c>
      <c r="J108" s="8">
        <v>1621</v>
      </c>
      <c r="K108" s="8">
        <v>10</v>
      </c>
      <c r="L108" s="8">
        <v>16</v>
      </c>
      <c r="M108" s="9">
        <f t="shared" si="17"/>
        <v>0.3443579766536965</v>
      </c>
      <c r="N108" s="6">
        <f t="shared" si="18"/>
        <v>487.76070038910507</v>
      </c>
      <c r="O108" s="8">
        <v>2700</v>
      </c>
      <c r="P108" s="9">
        <v>9.49</v>
      </c>
      <c r="Q108" s="8">
        <v>61</v>
      </c>
      <c r="R108" s="8">
        <v>910</v>
      </c>
      <c r="S108" s="9">
        <f t="shared" si="19"/>
        <v>0.3777520278099652</v>
      </c>
      <c r="T108" s="9">
        <f t="shared" si="20"/>
        <v>1.4555214723926382</v>
      </c>
      <c r="U108" s="9">
        <f t="shared" si="21"/>
        <v>0.54982618771726532</v>
      </c>
      <c r="V108" s="8">
        <f t="shared" si="22"/>
        <v>56</v>
      </c>
    </row>
    <row r="109" spans="1:22" x14ac:dyDescent="0.3">
      <c r="A109" s="8" t="s">
        <v>136</v>
      </c>
      <c r="B109" s="8">
        <v>1586</v>
      </c>
      <c r="C109" s="9">
        <v>25.59</v>
      </c>
      <c r="D109" s="8">
        <v>21</v>
      </c>
      <c r="E109" s="8">
        <v>891</v>
      </c>
      <c r="F109" s="8">
        <v>1355</v>
      </c>
      <c r="G109" s="9">
        <v>7.84</v>
      </c>
      <c r="H109" s="8">
        <v>36</v>
      </c>
      <c r="I109" s="8">
        <v>426</v>
      </c>
      <c r="J109" s="8">
        <v>1624</v>
      </c>
      <c r="K109" s="8">
        <v>7</v>
      </c>
      <c r="L109" s="8">
        <v>13</v>
      </c>
      <c r="M109" s="9">
        <f t="shared" si="17"/>
        <v>0.32030075187969925</v>
      </c>
      <c r="N109" s="6">
        <f t="shared" si="18"/>
        <v>498.46616541353387</v>
      </c>
      <c r="O109" s="8">
        <v>2708</v>
      </c>
      <c r="P109" s="9">
        <v>8.9700000000000006</v>
      </c>
      <c r="Q109" s="8">
        <v>69</v>
      </c>
      <c r="R109" s="8">
        <v>998</v>
      </c>
      <c r="S109" s="9">
        <f t="shared" si="19"/>
        <v>0.30636967565455253</v>
      </c>
      <c r="T109" s="9">
        <f t="shared" si="20"/>
        <v>1.1441326530612246</v>
      </c>
      <c r="U109" s="9">
        <f t="shared" si="21"/>
        <v>0.35052754982415008</v>
      </c>
      <c r="V109" s="8">
        <f t="shared" si="22"/>
        <v>57</v>
      </c>
    </row>
    <row r="110" spans="1:22" x14ac:dyDescent="0.3">
      <c r="A110" s="8" t="s">
        <v>137</v>
      </c>
      <c r="B110" s="8">
        <v>1585</v>
      </c>
      <c r="C110" s="9">
        <v>21.22</v>
      </c>
      <c r="D110" s="8">
        <v>22</v>
      </c>
      <c r="E110" s="8">
        <v>756</v>
      </c>
      <c r="F110" s="8">
        <v>1356</v>
      </c>
      <c r="G110" s="9">
        <v>3.58</v>
      </c>
      <c r="H110" s="8">
        <v>36</v>
      </c>
      <c r="I110" s="8">
        <v>214</v>
      </c>
      <c r="J110" s="8">
        <v>1628</v>
      </c>
      <c r="K110" s="8">
        <v>4</v>
      </c>
      <c r="L110" s="8">
        <v>5</v>
      </c>
      <c r="M110" s="9">
        <f t="shared" si="17"/>
        <v>0.2194871794871795</v>
      </c>
      <c r="N110" s="6">
        <f t="shared" si="18"/>
        <v>543.32820512820513</v>
      </c>
      <c r="O110" s="8">
        <v>2709</v>
      </c>
      <c r="P110" s="9">
        <v>6.98</v>
      </c>
      <c r="Q110" s="8">
        <v>67</v>
      </c>
      <c r="R110" s="8">
        <v>715</v>
      </c>
      <c r="S110" s="9">
        <f t="shared" si="19"/>
        <v>0.16870876531573989</v>
      </c>
      <c r="T110" s="9">
        <f t="shared" si="20"/>
        <v>1.9497206703910615</v>
      </c>
      <c r="U110" s="9">
        <f t="shared" si="21"/>
        <v>0.32893496701225261</v>
      </c>
      <c r="V110" s="8">
        <f t="shared" si="22"/>
        <v>58</v>
      </c>
    </row>
    <row r="111" spans="1:22" x14ac:dyDescent="0.3">
      <c r="A111" s="8" t="s">
        <v>138</v>
      </c>
      <c r="B111" s="8">
        <v>1585</v>
      </c>
      <c r="C111" s="9">
        <v>44.03</v>
      </c>
      <c r="D111" s="8">
        <v>22</v>
      </c>
      <c r="E111" s="8">
        <v>1572</v>
      </c>
      <c r="F111" s="8">
        <v>1357</v>
      </c>
      <c r="G111" s="9">
        <v>4.54</v>
      </c>
      <c r="H111" s="8">
        <v>34</v>
      </c>
      <c r="I111" s="8">
        <v>257</v>
      </c>
      <c r="J111" s="8"/>
      <c r="K111" s="8"/>
      <c r="L111" s="8"/>
      <c r="M111" s="9">
        <f t="shared" si="17"/>
        <v>0.14051394204483325</v>
      </c>
      <c r="N111" s="6">
        <f t="shared" si="18"/>
        <v>578.47129579004923</v>
      </c>
      <c r="O111" s="8">
        <v>2711</v>
      </c>
      <c r="P111" s="9">
        <v>14.16</v>
      </c>
      <c r="Q111" s="8">
        <v>69</v>
      </c>
      <c r="R111" s="8">
        <v>1573</v>
      </c>
      <c r="S111" s="9">
        <f t="shared" si="19"/>
        <v>0.10311151487622075</v>
      </c>
      <c r="T111" s="9">
        <f t="shared" si="20"/>
        <v>3.1189427312775329</v>
      </c>
      <c r="U111" s="9">
        <f t="shared" si="21"/>
        <v>0.32159890983420397</v>
      </c>
      <c r="V111" s="8">
        <f t="shared" si="22"/>
        <v>56</v>
      </c>
    </row>
    <row r="112" spans="1:22" x14ac:dyDescent="0.3">
      <c r="A112" s="8" t="s">
        <v>139</v>
      </c>
      <c r="B112" s="8">
        <v>1585</v>
      </c>
      <c r="C112" s="9">
        <v>10.18</v>
      </c>
      <c r="D112" s="8">
        <v>21</v>
      </c>
      <c r="E112" s="8">
        <v>362</v>
      </c>
      <c r="F112" s="8">
        <v>1357</v>
      </c>
      <c r="G112" s="9">
        <v>1.27</v>
      </c>
      <c r="H112" s="8">
        <v>33</v>
      </c>
      <c r="I112" s="8">
        <v>62</v>
      </c>
      <c r="J112" s="8"/>
      <c r="K112" s="8"/>
      <c r="L112" s="8"/>
      <c r="M112" s="9">
        <f t="shared" si="17"/>
        <v>0.14622641509433962</v>
      </c>
      <c r="N112" s="6">
        <f t="shared" si="18"/>
        <v>575.92924528301887</v>
      </c>
      <c r="O112" s="8">
        <v>2708</v>
      </c>
      <c r="P112" s="9">
        <v>4.59</v>
      </c>
      <c r="Q112" s="8">
        <v>68</v>
      </c>
      <c r="R112" s="8">
        <v>492</v>
      </c>
      <c r="S112" s="9">
        <f t="shared" si="19"/>
        <v>0.12475442043222004</v>
      </c>
      <c r="T112" s="9">
        <f t="shared" si="20"/>
        <v>3.6141732283464565</v>
      </c>
      <c r="U112" s="9">
        <f t="shared" si="21"/>
        <v>0.45088408644400785</v>
      </c>
      <c r="V112" s="8">
        <f t="shared" si="22"/>
        <v>54</v>
      </c>
    </row>
    <row r="113" spans="1:22" x14ac:dyDescent="0.3">
      <c r="A113" s="8" t="s">
        <v>141</v>
      </c>
      <c r="B113" s="8">
        <v>1586</v>
      </c>
      <c r="C113" s="9">
        <v>15.05</v>
      </c>
      <c r="D113" s="8">
        <v>23</v>
      </c>
      <c r="E113" s="8">
        <v>548</v>
      </c>
      <c r="F113" s="8">
        <v>1357</v>
      </c>
      <c r="G113" s="9">
        <v>3.06</v>
      </c>
      <c r="H113" s="8">
        <v>34</v>
      </c>
      <c r="I113" s="8">
        <v>165</v>
      </c>
      <c r="J113" s="8"/>
      <c r="K113" s="8"/>
      <c r="L113" s="8"/>
      <c r="M113" s="9">
        <f t="shared" si="17"/>
        <v>0.23141654978962131</v>
      </c>
      <c r="N113" s="6">
        <f t="shared" si="18"/>
        <v>538.01963534361857</v>
      </c>
      <c r="O113" s="8">
        <v>2706</v>
      </c>
      <c r="P113" s="9">
        <v>8.83</v>
      </c>
      <c r="Q113" s="8">
        <v>66</v>
      </c>
      <c r="R113" s="8">
        <v>961</v>
      </c>
      <c r="S113" s="9">
        <f t="shared" si="19"/>
        <v>0.20332225913621263</v>
      </c>
      <c r="T113" s="9">
        <f t="shared" si="20"/>
        <v>2.8856209150326797</v>
      </c>
      <c r="U113" s="9">
        <f t="shared" si="21"/>
        <v>0.5867109634551495</v>
      </c>
      <c r="V113" s="8">
        <f t="shared" si="22"/>
        <v>57</v>
      </c>
    </row>
    <row r="114" spans="1:22" x14ac:dyDescent="0.3">
      <c r="A114" s="8" t="s">
        <v>142</v>
      </c>
      <c r="B114" s="8">
        <v>1585</v>
      </c>
      <c r="C114" s="9">
        <v>10.17</v>
      </c>
      <c r="D114" s="8">
        <v>20</v>
      </c>
      <c r="E114" s="8">
        <v>333</v>
      </c>
      <c r="F114" s="8">
        <v>1355</v>
      </c>
      <c r="G114" s="9">
        <v>0.98</v>
      </c>
      <c r="H114" s="8">
        <v>41</v>
      </c>
      <c r="I114" s="8">
        <v>47</v>
      </c>
      <c r="J114" s="8"/>
      <c r="K114" s="8"/>
      <c r="L114" s="8"/>
      <c r="M114" s="9">
        <f t="shared" si="17"/>
        <v>0.12368421052631579</v>
      </c>
      <c r="N114" s="6">
        <f t="shared" si="18"/>
        <v>585.96052631578948</v>
      </c>
      <c r="O114" s="8">
        <v>2707</v>
      </c>
      <c r="P114" s="9">
        <v>3.1</v>
      </c>
      <c r="Q114" s="8">
        <v>64</v>
      </c>
      <c r="R114" s="8">
        <v>308</v>
      </c>
      <c r="S114" s="9">
        <f t="shared" si="19"/>
        <v>9.6361848574237949E-2</v>
      </c>
      <c r="T114" s="9">
        <f t="shared" si="20"/>
        <v>3.1632653061224492</v>
      </c>
      <c r="U114" s="9">
        <f t="shared" si="21"/>
        <v>0.30481809242871188</v>
      </c>
      <c r="V114" s="8">
        <f t="shared" si="22"/>
        <v>61</v>
      </c>
    </row>
    <row r="115" spans="1:22" x14ac:dyDescent="0.3">
      <c r="A115" s="8" t="s">
        <v>143</v>
      </c>
      <c r="B115" s="8">
        <v>1586</v>
      </c>
      <c r="C115" s="9">
        <v>15.99</v>
      </c>
      <c r="D115" s="8">
        <v>22</v>
      </c>
      <c r="E115" s="8">
        <v>565</v>
      </c>
      <c r="F115" s="8">
        <v>1356</v>
      </c>
      <c r="G115" s="9">
        <v>2.52</v>
      </c>
      <c r="H115" s="8">
        <v>30</v>
      </c>
      <c r="I115" s="8">
        <v>121</v>
      </c>
      <c r="J115" s="8"/>
      <c r="K115" s="8"/>
      <c r="L115" s="8"/>
      <c r="M115" s="9">
        <f t="shared" si="17"/>
        <v>0.17638483965014579</v>
      </c>
      <c r="N115" s="6">
        <f t="shared" si="18"/>
        <v>562.50874635568516</v>
      </c>
      <c r="O115" s="8">
        <v>2709</v>
      </c>
      <c r="P115" s="9">
        <v>6.08</v>
      </c>
      <c r="Q115" s="8">
        <v>61</v>
      </c>
      <c r="R115" s="8">
        <v>596</v>
      </c>
      <c r="S115" s="9">
        <f t="shared" si="19"/>
        <v>0.1575984990619137</v>
      </c>
      <c r="T115" s="9">
        <f t="shared" si="20"/>
        <v>2.4126984126984126</v>
      </c>
      <c r="U115" s="9">
        <f t="shared" si="21"/>
        <v>0.38023764853033143</v>
      </c>
      <c r="V115" s="8">
        <f t="shared" si="22"/>
        <v>52</v>
      </c>
    </row>
    <row r="116" spans="1:22" x14ac:dyDescent="0.3">
      <c r="A116" s="8" t="s">
        <v>144</v>
      </c>
      <c r="B116" s="8">
        <v>1586</v>
      </c>
      <c r="C116" s="9">
        <v>14.97</v>
      </c>
      <c r="D116" s="8">
        <v>22</v>
      </c>
      <c r="E116" s="8">
        <v>542</v>
      </c>
      <c r="F116" s="8">
        <v>1356</v>
      </c>
      <c r="G116" s="9">
        <v>3.23</v>
      </c>
      <c r="H116" s="8">
        <v>36</v>
      </c>
      <c r="I116" s="8">
        <v>178</v>
      </c>
      <c r="J116" s="8"/>
      <c r="K116" s="8"/>
      <c r="L116" s="8"/>
      <c r="M116" s="9">
        <f t="shared" si="17"/>
        <v>0.24722222222222223</v>
      </c>
      <c r="N116" s="6">
        <f t="shared" si="18"/>
        <v>530.98611111111109</v>
      </c>
      <c r="O116" s="8">
        <v>2708</v>
      </c>
      <c r="P116" s="9">
        <v>5.87</v>
      </c>
      <c r="Q116" s="8">
        <v>65</v>
      </c>
      <c r="R116" s="8">
        <v>632</v>
      </c>
      <c r="S116" s="9">
        <f t="shared" si="19"/>
        <v>0.21576486305945222</v>
      </c>
      <c r="T116" s="9">
        <f t="shared" si="20"/>
        <v>1.8173374613003097</v>
      </c>
      <c r="U116" s="9">
        <f t="shared" si="21"/>
        <v>0.39211756847027385</v>
      </c>
      <c r="V116" s="8">
        <f t="shared" si="22"/>
        <v>58</v>
      </c>
    </row>
    <row r="117" spans="1:22" x14ac:dyDescent="0.3">
      <c r="A117" s="8" t="s">
        <v>145</v>
      </c>
      <c r="B117" s="8">
        <v>1586</v>
      </c>
      <c r="C117" s="9">
        <v>9.57</v>
      </c>
      <c r="D117" s="8">
        <v>21</v>
      </c>
      <c r="E117" s="8">
        <v>316</v>
      </c>
      <c r="F117" s="8">
        <v>1357</v>
      </c>
      <c r="G117" s="9">
        <v>1.56</v>
      </c>
      <c r="H117" s="8">
        <v>40</v>
      </c>
      <c r="I117" s="8">
        <v>87</v>
      </c>
      <c r="J117" s="8"/>
      <c r="K117" s="8"/>
      <c r="L117" s="8"/>
      <c r="M117" s="9">
        <f t="shared" si="17"/>
        <v>0.21588089330024815</v>
      </c>
      <c r="N117" s="6">
        <f t="shared" si="18"/>
        <v>544.93300248138962</v>
      </c>
      <c r="O117" s="8">
        <v>2707</v>
      </c>
      <c r="P117" s="9">
        <v>2.65</v>
      </c>
      <c r="Q117" s="8">
        <v>66</v>
      </c>
      <c r="R117" s="8">
        <v>282</v>
      </c>
      <c r="S117" s="9">
        <f t="shared" si="19"/>
        <v>0.16300940438871472</v>
      </c>
      <c r="T117" s="9">
        <f t="shared" si="20"/>
        <v>1.6987179487179487</v>
      </c>
      <c r="U117" s="9">
        <f t="shared" si="21"/>
        <v>0.27690700104493204</v>
      </c>
      <c r="V117" s="8">
        <f t="shared" si="22"/>
        <v>61</v>
      </c>
    </row>
    <row r="118" spans="1:22" x14ac:dyDescent="0.3">
      <c r="A118" s="8" t="s">
        <v>146</v>
      </c>
      <c r="B118" s="8">
        <v>1585</v>
      </c>
      <c r="C118" s="9">
        <v>12.57</v>
      </c>
      <c r="D118" s="8">
        <v>22</v>
      </c>
      <c r="E118" s="8">
        <v>459</v>
      </c>
      <c r="F118" s="8">
        <v>1357</v>
      </c>
      <c r="G118" s="9">
        <v>3</v>
      </c>
      <c r="H118" s="8">
        <v>33</v>
      </c>
      <c r="I118" s="8">
        <v>138</v>
      </c>
      <c r="J118" s="8"/>
      <c r="K118" s="8"/>
      <c r="L118" s="8"/>
      <c r="M118" s="9">
        <f t="shared" si="17"/>
        <v>0.23115577889447236</v>
      </c>
      <c r="N118" s="6">
        <f t="shared" si="18"/>
        <v>538.1356783919598</v>
      </c>
      <c r="O118" s="8">
        <v>2707</v>
      </c>
      <c r="P118" s="9">
        <v>4.54</v>
      </c>
      <c r="Q118" s="8">
        <v>68</v>
      </c>
      <c r="R118" s="8">
        <v>494</v>
      </c>
      <c r="S118" s="9">
        <f t="shared" si="19"/>
        <v>0.2386634844868735</v>
      </c>
      <c r="T118" s="9">
        <f t="shared" si="20"/>
        <v>1.5133333333333334</v>
      </c>
      <c r="U118" s="9">
        <f t="shared" si="21"/>
        <v>0.36117740652346858</v>
      </c>
      <c r="V118" s="8">
        <f t="shared" si="22"/>
        <v>55</v>
      </c>
    </row>
    <row r="119" spans="1:22" x14ac:dyDescent="0.3">
      <c r="A119" s="8" t="s">
        <v>147</v>
      </c>
      <c r="B119" s="8">
        <v>1585</v>
      </c>
      <c r="C119" s="9">
        <v>17.39</v>
      </c>
      <c r="D119" s="8">
        <v>21</v>
      </c>
      <c r="E119" s="8">
        <v>596</v>
      </c>
      <c r="F119" s="8">
        <v>1357</v>
      </c>
      <c r="G119" s="9">
        <v>2.5</v>
      </c>
      <c r="H119" s="8">
        <v>38</v>
      </c>
      <c r="I119" s="8">
        <v>146</v>
      </c>
      <c r="J119" s="8"/>
      <c r="K119" s="8"/>
      <c r="L119" s="8"/>
      <c r="M119" s="9">
        <f t="shared" si="17"/>
        <v>0.19676549865229109</v>
      </c>
      <c r="N119" s="6">
        <f t="shared" si="18"/>
        <v>553.43935309973051</v>
      </c>
      <c r="O119" s="8">
        <v>2711</v>
      </c>
      <c r="P119" s="9">
        <v>5.44</v>
      </c>
      <c r="Q119" s="8">
        <v>65</v>
      </c>
      <c r="R119" s="8">
        <v>560</v>
      </c>
      <c r="S119" s="9">
        <f t="shared" si="19"/>
        <v>0.14376078205865439</v>
      </c>
      <c r="T119" s="9">
        <f t="shared" si="20"/>
        <v>2.1760000000000002</v>
      </c>
      <c r="U119" s="9">
        <f t="shared" si="21"/>
        <v>0.31282346175963199</v>
      </c>
      <c r="V119" s="8">
        <f t="shared" si="22"/>
        <v>59</v>
      </c>
    </row>
    <row r="120" spans="1:22" x14ac:dyDescent="0.3">
      <c r="A120" s="8" t="s">
        <v>149</v>
      </c>
      <c r="B120" s="8">
        <v>1585</v>
      </c>
      <c r="C120" s="9">
        <v>12.16</v>
      </c>
      <c r="D120" s="8">
        <v>24</v>
      </c>
      <c r="E120" s="8">
        <v>490</v>
      </c>
      <c r="F120" s="8">
        <v>1359</v>
      </c>
      <c r="G120" s="9">
        <v>1.48</v>
      </c>
      <c r="H120" s="8">
        <v>39</v>
      </c>
      <c r="I120" s="8">
        <v>86</v>
      </c>
      <c r="J120" s="8"/>
      <c r="K120" s="8"/>
      <c r="L120" s="8"/>
      <c r="M120" s="9">
        <f t="shared" si="17"/>
        <v>0.14930555555555555</v>
      </c>
      <c r="N120" s="6">
        <f t="shared" si="18"/>
        <v>574.55902777777783</v>
      </c>
      <c r="O120" s="8">
        <v>2708</v>
      </c>
      <c r="P120" s="9">
        <v>4.1900000000000004</v>
      </c>
      <c r="Q120" s="8">
        <v>73</v>
      </c>
      <c r="R120" s="8">
        <v>490</v>
      </c>
      <c r="S120" s="9">
        <f t="shared" si="19"/>
        <v>0.12171052631578948</v>
      </c>
      <c r="T120" s="9">
        <f t="shared" si="20"/>
        <v>2.8310810810810816</v>
      </c>
      <c r="U120" s="9">
        <f t="shared" si="21"/>
        <v>0.34457236842105265</v>
      </c>
      <c r="V120" s="8">
        <f t="shared" si="22"/>
        <v>63</v>
      </c>
    </row>
    <row r="121" spans="1:22" x14ac:dyDescent="0.3">
      <c r="A121" s="8" t="s">
        <v>150</v>
      </c>
      <c r="B121" s="8">
        <v>1586</v>
      </c>
      <c r="C121" s="9">
        <v>17.18</v>
      </c>
      <c r="D121" s="8">
        <v>22</v>
      </c>
      <c r="E121" s="8">
        <v>613</v>
      </c>
      <c r="F121" s="8">
        <v>1354</v>
      </c>
      <c r="G121" s="9">
        <v>4.8499999999999996</v>
      </c>
      <c r="H121" s="8">
        <v>36</v>
      </c>
      <c r="I121" s="8">
        <v>279</v>
      </c>
      <c r="J121" s="8"/>
      <c r="K121" s="8"/>
      <c r="L121" s="8"/>
      <c r="M121" s="9">
        <f t="shared" si="17"/>
        <v>0.31278026905829598</v>
      </c>
      <c r="N121" s="6">
        <f t="shared" si="18"/>
        <v>501.81278026905829</v>
      </c>
      <c r="O121" s="8">
        <v>2705</v>
      </c>
      <c r="P121" s="9">
        <v>6.66</v>
      </c>
      <c r="Q121" s="8">
        <v>67</v>
      </c>
      <c r="R121" s="8">
        <v>733</v>
      </c>
      <c r="S121" s="9">
        <f t="shared" si="19"/>
        <v>0.28230500582072177</v>
      </c>
      <c r="T121" s="9">
        <f t="shared" si="20"/>
        <v>1.37319587628866</v>
      </c>
      <c r="U121" s="9">
        <f t="shared" si="21"/>
        <v>0.38766006984866125</v>
      </c>
      <c r="V121" s="8">
        <f t="shared" si="22"/>
        <v>58</v>
      </c>
    </row>
    <row r="122" spans="1:22" x14ac:dyDescent="0.3">
      <c r="A122" s="8" t="s">
        <v>151</v>
      </c>
      <c r="B122" s="8">
        <v>1585</v>
      </c>
      <c r="C122" s="9">
        <v>10.89</v>
      </c>
      <c r="D122" s="8">
        <v>22</v>
      </c>
      <c r="E122" s="8">
        <v>401</v>
      </c>
      <c r="F122" s="8">
        <v>1356</v>
      </c>
      <c r="G122" s="9">
        <v>1.42</v>
      </c>
      <c r="H122" s="8">
        <v>34</v>
      </c>
      <c r="I122" s="8">
        <v>79</v>
      </c>
      <c r="J122" s="8"/>
      <c r="K122" s="8"/>
      <c r="L122" s="8"/>
      <c r="M122" s="9">
        <f t="shared" si="17"/>
        <v>0.16458333333333333</v>
      </c>
      <c r="N122" s="6">
        <f t="shared" si="18"/>
        <v>567.76041666666663</v>
      </c>
      <c r="O122" s="8">
        <v>2707</v>
      </c>
      <c r="P122" s="9">
        <v>5.31</v>
      </c>
      <c r="Q122" s="8">
        <v>68</v>
      </c>
      <c r="R122" s="8">
        <v>572</v>
      </c>
      <c r="S122" s="9">
        <f t="shared" si="19"/>
        <v>0.13039485766758493</v>
      </c>
      <c r="T122" s="9">
        <f t="shared" si="20"/>
        <v>3.73943661971831</v>
      </c>
      <c r="U122" s="9">
        <f t="shared" si="21"/>
        <v>0.4876033057851239</v>
      </c>
      <c r="V122" s="8">
        <f t="shared" si="22"/>
        <v>56</v>
      </c>
    </row>
    <row r="123" spans="1:22" x14ac:dyDescent="0.3">
      <c r="A123" s="8" t="s">
        <v>153</v>
      </c>
      <c r="B123" s="8">
        <v>1585</v>
      </c>
      <c r="C123" s="9">
        <v>9.52</v>
      </c>
      <c r="D123" s="8">
        <v>21</v>
      </c>
      <c r="E123" s="8">
        <v>333</v>
      </c>
      <c r="F123" s="8">
        <v>1350</v>
      </c>
      <c r="G123" s="9">
        <v>1.1200000000000001</v>
      </c>
      <c r="H123" s="8">
        <v>21</v>
      </c>
      <c r="I123" s="8">
        <v>31</v>
      </c>
      <c r="J123" s="8"/>
      <c r="K123" s="8"/>
      <c r="L123" s="8"/>
      <c r="M123" s="9">
        <f t="shared" si="17"/>
        <v>8.5164835164835168E-2</v>
      </c>
      <c r="N123" s="6">
        <f t="shared" si="18"/>
        <v>603.10164835164835</v>
      </c>
      <c r="O123" s="8">
        <v>2712</v>
      </c>
      <c r="P123" s="9">
        <v>3.91</v>
      </c>
      <c r="Q123" s="8">
        <v>65</v>
      </c>
      <c r="R123" s="8">
        <v>419</v>
      </c>
      <c r="S123" s="9">
        <f t="shared" si="19"/>
        <v>0.11764705882352942</v>
      </c>
      <c r="T123" s="9">
        <f t="shared" si="20"/>
        <v>3.4910714285714284</v>
      </c>
      <c r="U123" s="9">
        <f t="shared" si="21"/>
        <v>0.41071428571428575</v>
      </c>
      <c r="V123" s="8">
        <f t="shared" si="22"/>
        <v>42</v>
      </c>
    </row>
    <row r="124" spans="1:22" x14ac:dyDescent="0.3">
      <c r="A124" s="8" t="s">
        <v>156</v>
      </c>
      <c r="B124" s="8">
        <v>1586</v>
      </c>
      <c r="C124" s="9">
        <v>16.8</v>
      </c>
      <c r="D124" s="8">
        <v>21</v>
      </c>
      <c r="E124" s="8">
        <v>589</v>
      </c>
      <c r="F124" s="8">
        <v>1355</v>
      </c>
      <c r="G124" s="9">
        <v>5.63</v>
      </c>
      <c r="H124" s="8">
        <v>37</v>
      </c>
      <c r="I124" s="8">
        <v>343</v>
      </c>
      <c r="J124" s="8">
        <v>1625</v>
      </c>
      <c r="K124" s="8">
        <v>11</v>
      </c>
      <c r="L124" s="8">
        <v>12</v>
      </c>
      <c r="M124" s="9">
        <f t="shared" si="17"/>
        <v>0.36334745762711862</v>
      </c>
      <c r="N124" s="6">
        <f t="shared" si="18"/>
        <v>479.31038135593224</v>
      </c>
      <c r="O124" s="8">
        <v>2702</v>
      </c>
      <c r="P124" s="9">
        <v>6.85</v>
      </c>
      <c r="Q124" s="8">
        <v>69</v>
      </c>
      <c r="R124" s="8">
        <v>775</v>
      </c>
      <c r="S124" s="9">
        <f t="shared" si="19"/>
        <v>0.33511904761904759</v>
      </c>
      <c r="T124" s="9">
        <f t="shared" si="20"/>
        <v>1.2166962699822379</v>
      </c>
      <c r="U124" s="9">
        <f t="shared" si="21"/>
        <v>0.40773809523809518</v>
      </c>
      <c r="V124" s="8">
        <f t="shared" si="22"/>
        <v>58</v>
      </c>
    </row>
    <row r="125" spans="1:22" x14ac:dyDescent="0.3">
      <c r="A125" s="8" t="s">
        <v>163</v>
      </c>
      <c r="B125" s="8">
        <v>1587</v>
      </c>
      <c r="C125" s="9">
        <v>19.329999999999998</v>
      </c>
      <c r="D125" s="8">
        <v>26</v>
      </c>
      <c r="E125" s="8">
        <v>814</v>
      </c>
      <c r="F125" s="8">
        <v>1355</v>
      </c>
      <c r="G125" s="9">
        <v>7.59</v>
      </c>
      <c r="H125" s="8">
        <v>37</v>
      </c>
      <c r="I125" s="8">
        <v>458</v>
      </c>
      <c r="J125" s="8">
        <v>1628</v>
      </c>
      <c r="K125" s="8">
        <v>5</v>
      </c>
      <c r="L125" s="8">
        <v>7</v>
      </c>
      <c r="M125" s="9">
        <f t="shared" si="17"/>
        <v>0.35809225957779517</v>
      </c>
      <c r="N125" s="6">
        <f t="shared" si="18"/>
        <v>481.64894448788118</v>
      </c>
      <c r="O125" s="8">
        <v>2703</v>
      </c>
      <c r="P125" s="9">
        <v>8.48</v>
      </c>
      <c r="Q125" s="8">
        <v>70</v>
      </c>
      <c r="R125" s="8">
        <v>972</v>
      </c>
      <c r="S125" s="9">
        <f t="shared" si="19"/>
        <v>0.39265390584583554</v>
      </c>
      <c r="T125" s="9">
        <f t="shared" si="20"/>
        <v>1.1172595520421609</v>
      </c>
      <c r="U125" s="9">
        <f t="shared" si="21"/>
        <v>0.43869632695292299</v>
      </c>
      <c r="V125" s="8">
        <f t="shared" si="22"/>
        <v>63</v>
      </c>
    </row>
    <row r="126" spans="1:22" x14ac:dyDescent="0.3">
      <c r="A126" s="8" t="s">
        <v>164</v>
      </c>
      <c r="B126" s="8">
        <v>1585</v>
      </c>
      <c r="C126" s="9">
        <v>14.65</v>
      </c>
      <c r="D126" s="8">
        <v>23</v>
      </c>
      <c r="E126" s="8">
        <v>546</v>
      </c>
      <c r="F126" s="8">
        <v>1358</v>
      </c>
      <c r="G126" s="9">
        <v>2.16</v>
      </c>
      <c r="H126" s="8">
        <v>35</v>
      </c>
      <c r="I126" s="8">
        <v>117</v>
      </c>
      <c r="J126" s="8"/>
      <c r="K126" s="8"/>
      <c r="L126" s="8"/>
      <c r="M126" s="9">
        <f t="shared" si="17"/>
        <v>0.17647058823529413</v>
      </c>
      <c r="N126" s="6">
        <f t="shared" si="18"/>
        <v>562.47058823529414</v>
      </c>
      <c r="O126" s="8">
        <v>2708</v>
      </c>
      <c r="P126" s="9">
        <v>5.26</v>
      </c>
      <c r="Q126" s="8">
        <v>73</v>
      </c>
      <c r="R126" s="8">
        <v>586</v>
      </c>
      <c r="S126" s="9">
        <f t="shared" si="19"/>
        <v>0.14744027303754267</v>
      </c>
      <c r="T126" s="9">
        <f t="shared" si="20"/>
        <v>2.4351851851851851</v>
      </c>
      <c r="U126" s="9">
        <f t="shared" si="21"/>
        <v>0.35904436860068256</v>
      </c>
      <c r="V126" s="8">
        <f t="shared" si="22"/>
        <v>58</v>
      </c>
    </row>
    <row r="127" spans="1:22" x14ac:dyDescent="0.3">
      <c r="A127" s="8" t="s">
        <v>165</v>
      </c>
      <c r="B127" s="8">
        <v>1585</v>
      </c>
      <c r="C127" s="9">
        <v>21.43</v>
      </c>
      <c r="D127" s="8">
        <v>20</v>
      </c>
      <c r="E127" s="8">
        <v>707</v>
      </c>
      <c r="F127" s="8">
        <v>1355</v>
      </c>
      <c r="G127" s="9">
        <v>1.74</v>
      </c>
      <c r="H127" s="8">
        <v>42</v>
      </c>
      <c r="I127" s="8">
        <v>93</v>
      </c>
      <c r="J127" s="8"/>
      <c r="K127" s="8"/>
      <c r="L127" s="8"/>
      <c r="M127" s="9">
        <f t="shared" si="17"/>
        <v>0.11625000000000001</v>
      </c>
      <c r="N127" s="6">
        <f t="shared" si="18"/>
        <v>589.26874999999995</v>
      </c>
      <c r="O127" s="8">
        <v>2709</v>
      </c>
      <c r="P127" s="9">
        <v>7.53</v>
      </c>
      <c r="Q127" s="8">
        <v>68</v>
      </c>
      <c r="R127" s="8">
        <v>806</v>
      </c>
      <c r="S127" s="9">
        <f t="shared" si="19"/>
        <v>8.1194587027531503E-2</v>
      </c>
      <c r="T127" s="9">
        <f t="shared" si="20"/>
        <v>4.3275862068965516</v>
      </c>
      <c r="U127" s="9">
        <f t="shared" si="21"/>
        <v>0.35137657489500701</v>
      </c>
      <c r="V127" s="8">
        <f t="shared" si="22"/>
        <v>62</v>
      </c>
    </row>
    <row r="128" spans="1:22" x14ac:dyDescent="0.3">
      <c r="A128" s="8" t="s">
        <v>166</v>
      </c>
      <c r="B128" s="8">
        <v>1586</v>
      </c>
      <c r="C128" s="9">
        <v>11.47</v>
      </c>
      <c r="D128" s="8">
        <v>23</v>
      </c>
      <c r="E128" s="8">
        <v>410</v>
      </c>
      <c r="F128" s="8">
        <v>1355</v>
      </c>
      <c r="G128" s="9">
        <v>3.91</v>
      </c>
      <c r="H128" s="8">
        <v>38</v>
      </c>
      <c r="I128" s="8">
        <v>236</v>
      </c>
      <c r="J128" s="8">
        <v>1629</v>
      </c>
      <c r="K128" s="8">
        <v>8</v>
      </c>
      <c r="L128" s="8">
        <v>7</v>
      </c>
      <c r="M128" s="9">
        <f t="shared" si="17"/>
        <v>0.36140888208269523</v>
      </c>
      <c r="N128" s="6">
        <f t="shared" si="18"/>
        <v>480.17304747320065</v>
      </c>
      <c r="O128" s="8">
        <v>2710</v>
      </c>
      <c r="P128" s="9">
        <v>3.48</v>
      </c>
      <c r="Q128" s="8">
        <v>70</v>
      </c>
      <c r="R128" s="8">
        <v>375</v>
      </c>
      <c r="S128" s="9">
        <f t="shared" si="19"/>
        <v>0.34088927637314731</v>
      </c>
      <c r="T128" s="9">
        <f t="shared" si="20"/>
        <v>0.89002557544757033</v>
      </c>
      <c r="U128" s="9">
        <f t="shared" si="21"/>
        <v>0.30340017436791628</v>
      </c>
      <c r="V128" s="8">
        <f t="shared" si="22"/>
        <v>61</v>
      </c>
    </row>
    <row r="129" spans="1:22" x14ac:dyDescent="0.3">
      <c r="A129" s="8" t="s">
        <v>167</v>
      </c>
      <c r="B129" s="8">
        <v>1585</v>
      </c>
      <c r="C129" s="9">
        <v>14.45</v>
      </c>
      <c r="D129" s="8">
        <v>22</v>
      </c>
      <c r="E129" s="8">
        <v>522</v>
      </c>
      <c r="F129" s="8">
        <v>1357</v>
      </c>
      <c r="G129" s="9">
        <v>2.42</v>
      </c>
      <c r="H129" s="8">
        <v>38</v>
      </c>
      <c r="I129" s="8">
        <v>129</v>
      </c>
      <c r="J129" s="8"/>
      <c r="K129" s="8"/>
      <c r="L129" s="8"/>
      <c r="M129" s="9">
        <f t="shared" si="17"/>
        <v>0.19815668202764977</v>
      </c>
      <c r="N129" s="6">
        <f t="shared" si="18"/>
        <v>552.82027649769589</v>
      </c>
      <c r="O129" s="8">
        <v>2709</v>
      </c>
      <c r="P129" s="9">
        <v>5.19</v>
      </c>
      <c r="Q129" s="8">
        <v>68</v>
      </c>
      <c r="R129" s="8">
        <v>579</v>
      </c>
      <c r="S129" s="9">
        <f t="shared" si="19"/>
        <v>0.16747404844290659</v>
      </c>
      <c r="T129" s="9">
        <f t="shared" si="20"/>
        <v>2.1446280991735538</v>
      </c>
      <c r="U129" s="9">
        <f t="shared" si="21"/>
        <v>0.35916955017301044</v>
      </c>
      <c r="V129" s="8">
        <f t="shared" si="22"/>
        <v>60</v>
      </c>
    </row>
    <row r="130" spans="1:22" x14ac:dyDescent="0.3">
      <c r="A130" s="8" t="s">
        <v>168</v>
      </c>
      <c r="B130" s="8">
        <v>1586</v>
      </c>
      <c r="C130" s="9">
        <v>13.28</v>
      </c>
      <c r="D130" s="8">
        <v>21</v>
      </c>
      <c r="E130" s="8">
        <v>450</v>
      </c>
      <c r="F130" s="8">
        <v>1356</v>
      </c>
      <c r="G130" s="9">
        <v>3.5</v>
      </c>
      <c r="H130" s="8">
        <v>30</v>
      </c>
      <c r="I130" s="8">
        <v>168</v>
      </c>
      <c r="J130" s="8"/>
      <c r="K130" s="8"/>
      <c r="L130" s="8"/>
      <c r="M130" s="9">
        <f t="shared" si="17"/>
        <v>0.27184466019417475</v>
      </c>
      <c r="N130" s="6">
        <f t="shared" si="18"/>
        <v>520.02912621359224</v>
      </c>
      <c r="O130" s="8">
        <v>2706</v>
      </c>
      <c r="P130" s="9">
        <v>8.93</v>
      </c>
      <c r="Q130" s="8">
        <v>56</v>
      </c>
      <c r="R130" s="8">
        <v>758</v>
      </c>
      <c r="S130" s="9">
        <f t="shared" si="19"/>
        <v>0.26355421686746988</v>
      </c>
      <c r="T130" s="9">
        <f t="shared" si="20"/>
        <v>2.5514285714285712</v>
      </c>
      <c r="U130" s="9">
        <f t="shared" si="21"/>
        <v>0.67243975903614461</v>
      </c>
      <c r="V130" s="8">
        <f t="shared" si="22"/>
        <v>51</v>
      </c>
    </row>
    <row r="131" spans="1:22" x14ac:dyDescent="0.3">
      <c r="A131" s="8" t="s">
        <v>169</v>
      </c>
      <c r="B131" s="8">
        <v>1586</v>
      </c>
      <c r="C131" s="9">
        <v>3.6</v>
      </c>
      <c r="D131" s="8">
        <v>26</v>
      </c>
      <c r="E131" s="8">
        <v>157</v>
      </c>
      <c r="F131" s="8">
        <v>1353</v>
      </c>
      <c r="G131" s="9">
        <v>2.79</v>
      </c>
      <c r="H131" s="8">
        <v>39</v>
      </c>
      <c r="I131" s="8">
        <v>159</v>
      </c>
      <c r="J131" s="8">
        <v>1626</v>
      </c>
      <c r="K131" s="8">
        <v>13</v>
      </c>
      <c r="L131" s="8">
        <v>11</v>
      </c>
      <c r="M131" s="9">
        <f t="shared" si="17"/>
        <v>0.48623853211009177</v>
      </c>
      <c r="N131" s="11">
        <f t="shared" si="18"/>
        <v>424.62385321100919</v>
      </c>
      <c r="O131" s="8">
        <v>2703</v>
      </c>
      <c r="P131" s="9">
        <v>1.27</v>
      </c>
      <c r="Q131" s="8">
        <v>88</v>
      </c>
      <c r="R131" s="8">
        <v>134</v>
      </c>
      <c r="S131" s="10">
        <f t="shared" si="19"/>
        <v>0.77500000000000002</v>
      </c>
      <c r="T131" s="9">
        <f t="shared" si="20"/>
        <v>0.45519713261648748</v>
      </c>
      <c r="U131" s="9">
        <f t="shared" si="21"/>
        <v>0.3527777777777778</v>
      </c>
      <c r="V131" s="8">
        <f t="shared" si="22"/>
        <v>65</v>
      </c>
    </row>
    <row r="132" spans="1:22" x14ac:dyDescent="0.3">
      <c r="A132" s="8" t="s">
        <v>170</v>
      </c>
      <c r="B132" s="8">
        <v>1586</v>
      </c>
      <c r="C132" s="9">
        <v>16.579999999999998</v>
      </c>
      <c r="D132" s="8">
        <v>22</v>
      </c>
      <c r="E132" s="8">
        <v>602</v>
      </c>
      <c r="F132" s="8">
        <v>1359</v>
      </c>
      <c r="G132" s="9">
        <v>2.46</v>
      </c>
      <c r="H132" s="8">
        <v>36</v>
      </c>
      <c r="I132" s="8">
        <v>123</v>
      </c>
      <c r="J132" s="8"/>
      <c r="K132" s="8"/>
      <c r="L132" s="8"/>
      <c r="M132" s="9">
        <f t="shared" si="17"/>
        <v>0.1696551724137931</v>
      </c>
      <c r="N132" s="6">
        <f t="shared" si="18"/>
        <v>565.50344827586207</v>
      </c>
      <c r="O132" s="8">
        <v>2711</v>
      </c>
      <c r="P132" s="9">
        <v>6.23</v>
      </c>
      <c r="Q132" s="8">
        <v>70</v>
      </c>
      <c r="R132" s="8">
        <v>729</v>
      </c>
      <c r="S132" s="9">
        <f t="shared" si="19"/>
        <v>0.14837153196622438</v>
      </c>
      <c r="T132" s="9">
        <f t="shared" si="20"/>
        <v>2.5325203252032522</v>
      </c>
      <c r="U132" s="9">
        <f t="shared" si="21"/>
        <v>0.3757539203860073</v>
      </c>
      <c r="V132" s="8">
        <f t="shared" si="22"/>
        <v>58</v>
      </c>
    </row>
    <row r="133" spans="1:22" x14ac:dyDescent="0.3">
      <c r="A133" s="8" t="s">
        <v>172</v>
      </c>
      <c r="B133" s="8">
        <v>1585</v>
      </c>
      <c r="C133" s="9">
        <v>18.829999999999998</v>
      </c>
      <c r="D133" s="8">
        <v>22</v>
      </c>
      <c r="E133" s="8">
        <v>673</v>
      </c>
      <c r="F133" s="8">
        <v>1357</v>
      </c>
      <c r="G133" s="9">
        <v>2.94</v>
      </c>
      <c r="H133" s="8">
        <v>32</v>
      </c>
      <c r="I133" s="8">
        <v>155</v>
      </c>
      <c r="J133" s="8"/>
      <c r="K133" s="8"/>
      <c r="L133" s="8"/>
      <c r="M133" s="9">
        <f t="shared" si="17"/>
        <v>0.18719806763285024</v>
      </c>
      <c r="N133" s="6">
        <f t="shared" si="18"/>
        <v>557.69685990338166</v>
      </c>
      <c r="O133" s="8">
        <v>2705</v>
      </c>
      <c r="P133" s="9">
        <v>7.9</v>
      </c>
      <c r="Q133" s="8">
        <v>60</v>
      </c>
      <c r="R133" s="8">
        <v>737</v>
      </c>
      <c r="S133" s="9">
        <f t="shared" si="19"/>
        <v>0.15613382899628253</v>
      </c>
      <c r="T133" s="9">
        <f t="shared" si="20"/>
        <v>2.6870748299319729</v>
      </c>
      <c r="U133" s="9">
        <f t="shared" si="21"/>
        <v>0.41954328199681368</v>
      </c>
      <c r="V133" s="8">
        <f t="shared" si="22"/>
        <v>54</v>
      </c>
    </row>
    <row r="134" spans="1:22" x14ac:dyDescent="0.3">
      <c r="A134" s="8" t="s">
        <v>173</v>
      </c>
      <c r="B134" s="8">
        <v>1585</v>
      </c>
      <c r="C134" s="9">
        <v>20.69</v>
      </c>
      <c r="D134" s="8">
        <v>20</v>
      </c>
      <c r="E134" s="8">
        <v>675</v>
      </c>
      <c r="F134" s="8">
        <v>1359</v>
      </c>
      <c r="G134" s="9">
        <v>1.56</v>
      </c>
      <c r="H134" s="8">
        <v>27</v>
      </c>
      <c r="I134" s="8">
        <v>61</v>
      </c>
      <c r="J134" s="8"/>
      <c r="K134" s="8"/>
      <c r="L134" s="8"/>
      <c r="M134" s="9">
        <f t="shared" ref="M134:M140" si="23">I134/(E134+I134+L134)</f>
        <v>8.2880434782608689E-2</v>
      </c>
      <c r="N134" s="6">
        <f t="shared" si="18"/>
        <v>604.11820652173913</v>
      </c>
      <c r="O134" s="8">
        <v>2709</v>
      </c>
      <c r="P134" s="9">
        <v>6.61</v>
      </c>
      <c r="Q134" s="8">
        <v>70</v>
      </c>
      <c r="R134" s="8">
        <v>738</v>
      </c>
      <c r="S134" s="9">
        <f t="shared" si="19"/>
        <v>7.5398743354277431E-2</v>
      </c>
      <c r="T134" s="9">
        <f t="shared" si="20"/>
        <v>4.2371794871794872</v>
      </c>
      <c r="U134" s="9">
        <f t="shared" si="21"/>
        <v>0.31947800869985499</v>
      </c>
      <c r="V134" s="8">
        <f t="shared" si="22"/>
        <v>47</v>
      </c>
    </row>
    <row r="135" spans="1:22" x14ac:dyDescent="0.3">
      <c r="A135" s="8" t="s">
        <v>175</v>
      </c>
      <c r="B135" s="8">
        <v>1585</v>
      </c>
      <c r="C135" s="9">
        <v>19.16</v>
      </c>
      <c r="D135" s="8">
        <v>20</v>
      </c>
      <c r="E135" s="8">
        <v>627</v>
      </c>
      <c r="F135" s="8">
        <v>1359</v>
      </c>
      <c r="G135" s="9">
        <v>1.93</v>
      </c>
      <c r="H135" s="8">
        <v>36</v>
      </c>
      <c r="I135" s="8">
        <v>107</v>
      </c>
      <c r="J135" s="8"/>
      <c r="K135" s="8"/>
      <c r="L135" s="8"/>
      <c r="M135" s="9">
        <f t="shared" si="23"/>
        <v>0.14577656675749318</v>
      </c>
      <c r="N135" s="6">
        <f t="shared" ref="N135:N140" si="24">I135/(E135+I135+L135)*(-445)+641</f>
        <v>576.12942779291552</v>
      </c>
      <c r="O135" s="8">
        <v>2710</v>
      </c>
      <c r="P135" s="9">
        <v>6.39</v>
      </c>
      <c r="Q135" s="8">
        <v>68</v>
      </c>
      <c r="R135" s="8">
        <v>687</v>
      </c>
      <c r="S135" s="9">
        <f t="shared" ref="S135:S140" si="25">G135/C135</f>
        <v>0.10073068893528184</v>
      </c>
      <c r="T135" s="9">
        <f t="shared" ref="T135:T140" si="26">P135/G135</f>
        <v>3.3108808290155438</v>
      </c>
      <c r="U135" s="9">
        <f t="shared" ref="U135:U140" si="27">P135/C135</f>
        <v>0.33350730688935282</v>
      </c>
      <c r="V135" s="8">
        <f t="shared" ref="V135:V140" si="28">D135+H135</f>
        <v>56</v>
      </c>
    </row>
    <row r="136" spans="1:22" x14ac:dyDescent="0.3">
      <c r="A136" s="8" t="s">
        <v>176</v>
      </c>
      <c r="B136" s="8">
        <v>1585</v>
      </c>
      <c r="C136" s="9">
        <v>12.54</v>
      </c>
      <c r="D136" s="8">
        <v>22</v>
      </c>
      <c r="E136" s="8">
        <v>451</v>
      </c>
      <c r="F136" s="8">
        <v>1358</v>
      </c>
      <c r="G136" s="9">
        <v>3.44</v>
      </c>
      <c r="H136" s="8">
        <v>39</v>
      </c>
      <c r="I136" s="8">
        <v>215</v>
      </c>
      <c r="J136" s="8"/>
      <c r="K136" s="8"/>
      <c r="L136" s="8"/>
      <c r="M136" s="9">
        <f t="shared" si="23"/>
        <v>0.32282282282282282</v>
      </c>
      <c r="N136" s="6">
        <f t="shared" si="24"/>
        <v>497.34384384384384</v>
      </c>
      <c r="O136" s="8">
        <v>2705</v>
      </c>
      <c r="P136" s="9">
        <v>4.6100000000000003</v>
      </c>
      <c r="Q136" s="8">
        <v>70</v>
      </c>
      <c r="R136" s="8">
        <v>493</v>
      </c>
      <c r="S136" s="9">
        <f t="shared" si="25"/>
        <v>0.27432216905901119</v>
      </c>
      <c r="T136" s="9">
        <f t="shared" si="26"/>
        <v>1.3401162790697676</v>
      </c>
      <c r="U136" s="9">
        <f t="shared" si="27"/>
        <v>0.3676236044657098</v>
      </c>
      <c r="V136" s="8">
        <f t="shared" si="28"/>
        <v>61</v>
      </c>
    </row>
    <row r="137" spans="1:22" x14ac:dyDescent="0.3">
      <c r="A137" s="8" t="s">
        <v>177</v>
      </c>
      <c r="B137" s="8">
        <v>1585</v>
      </c>
      <c r="C137" s="9">
        <v>12</v>
      </c>
      <c r="D137" s="8">
        <v>22</v>
      </c>
      <c r="E137" s="8">
        <v>427</v>
      </c>
      <c r="F137" s="8">
        <v>1358</v>
      </c>
      <c r="G137" s="9">
        <v>1.41</v>
      </c>
      <c r="H137" s="8">
        <v>37</v>
      </c>
      <c r="I137" s="8">
        <v>73</v>
      </c>
      <c r="J137" s="8"/>
      <c r="K137" s="8"/>
      <c r="L137" s="8"/>
      <c r="M137" s="9">
        <f t="shared" si="23"/>
        <v>0.14599999999999999</v>
      </c>
      <c r="N137" s="6">
        <f t="shared" si="24"/>
        <v>576.03</v>
      </c>
      <c r="O137" s="8">
        <v>2708</v>
      </c>
      <c r="P137" s="9">
        <v>4.24</v>
      </c>
      <c r="Q137" s="8">
        <v>69</v>
      </c>
      <c r="R137" s="8">
        <v>432</v>
      </c>
      <c r="S137" s="9">
        <f t="shared" si="25"/>
        <v>0.11749999999999999</v>
      </c>
      <c r="T137" s="9">
        <f t="shared" si="26"/>
        <v>3.0070921985815606</v>
      </c>
      <c r="U137" s="9">
        <f t="shared" si="27"/>
        <v>0.35333333333333333</v>
      </c>
      <c r="V137" s="8">
        <f t="shared" si="28"/>
        <v>59</v>
      </c>
    </row>
    <row r="138" spans="1:22" x14ac:dyDescent="0.3">
      <c r="A138" s="8" t="s">
        <v>178</v>
      </c>
      <c r="B138" s="8">
        <v>1585</v>
      </c>
      <c r="C138" s="9">
        <v>16.48</v>
      </c>
      <c r="D138" s="8">
        <v>20</v>
      </c>
      <c r="E138" s="8">
        <v>541</v>
      </c>
      <c r="F138" s="8">
        <v>1358</v>
      </c>
      <c r="G138" s="9">
        <v>2.8</v>
      </c>
      <c r="H138" s="8">
        <v>34</v>
      </c>
      <c r="I138" s="8">
        <v>147</v>
      </c>
      <c r="J138" s="8"/>
      <c r="K138" s="8"/>
      <c r="L138" s="8"/>
      <c r="M138" s="9">
        <f t="shared" si="23"/>
        <v>0.21366279069767441</v>
      </c>
      <c r="N138" s="6">
        <f t="shared" si="24"/>
        <v>545.92005813953483</v>
      </c>
      <c r="O138" s="8">
        <v>2707</v>
      </c>
      <c r="P138" s="9">
        <v>5.3</v>
      </c>
      <c r="Q138" s="8">
        <v>68</v>
      </c>
      <c r="R138" s="8">
        <v>565</v>
      </c>
      <c r="S138" s="9">
        <f t="shared" si="25"/>
        <v>0.1699029126213592</v>
      </c>
      <c r="T138" s="9">
        <f t="shared" si="26"/>
        <v>1.892857142857143</v>
      </c>
      <c r="U138" s="9">
        <f t="shared" si="27"/>
        <v>0.32160194174757278</v>
      </c>
      <c r="V138" s="8">
        <f t="shared" si="28"/>
        <v>54</v>
      </c>
    </row>
    <row r="139" spans="1:22" x14ac:dyDescent="0.3">
      <c r="A139" s="8" t="s">
        <v>179</v>
      </c>
      <c r="B139" s="8">
        <v>1585</v>
      </c>
      <c r="C139" s="9">
        <v>9.68</v>
      </c>
      <c r="D139" s="8">
        <v>21</v>
      </c>
      <c r="E139" s="8">
        <v>343</v>
      </c>
      <c r="F139" s="8">
        <v>1358</v>
      </c>
      <c r="G139" s="9">
        <v>1.6</v>
      </c>
      <c r="H139" s="8">
        <v>47</v>
      </c>
      <c r="I139" s="8">
        <v>101</v>
      </c>
      <c r="J139" s="8"/>
      <c r="K139" s="8"/>
      <c r="L139" s="8"/>
      <c r="M139" s="9">
        <f t="shared" si="23"/>
        <v>0.22747747747747749</v>
      </c>
      <c r="N139" s="6">
        <f t="shared" si="24"/>
        <v>539.77252252252254</v>
      </c>
      <c r="O139" s="8">
        <v>2710</v>
      </c>
      <c r="P139" s="9">
        <v>3.84</v>
      </c>
      <c r="Q139" s="8">
        <v>72</v>
      </c>
      <c r="R139" s="8">
        <v>425</v>
      </c>
      <c r="S139" s="9">
        <f t="shared" si="25"/>
        <v>0.16528925619834711</v>
      </c>
      <c r="T139" s="9">
        <f t="shared" si="26"/>
        <v>2.4</v>
      </c>
      <c r="U139" s="9">
        <f t="shared" si="27"/>
        <v>0.39669421487603307</v>
      </c>
      <c r="V139" s="8">
        <f t="shared" si="28"/>
        <v>68</v>
      </c>
    </row>
    <row r="140" spans="1:22" x14ac:dyDescent="0.3">
      <c r="A140" s="8" t="s">
        <v>186</v>
      </c>
      <c r="B140" s="8">
        <v>1585</v>
      </c>
      <c r="C140" s="9">
        <v>13.65</v>
      </c>
      <c r="D140" s="8">
        <v>22</v>
      </c>
      <c r="E140" s="8">
        <v>490</v>
      </c>
      <c r="F140" s="8">
        <v>1356</v>
      </c>
      <c r="G140" s="9">
        <v>1.86</v>
      </c>
      <c r="H140" s="8">
        <v>37</v>
      </c>
      <c r="I140" s="8">
        <v>102</v>
      </c>
      <c r="J140" s="8"/>
      <c r="K140" s="8"/>
      <c r="L140" s="8"/>
      <c r="M140" s="9">
        <f t="shared" si="23"/>
        <v>0.17229729729729729</v>
      </c>
      <c r="N140" s="6">
        <f t="shared" si="24"/>
        <v>564.32770270270271</v>
      </c>
      <c r="O140" s="8">
        <v>2708</v>
      </c>
      <c r="P140" s="9">
        <v>4.34</v>
      </c>
      <c r="Q140" s="8">
        <v>70</v>
      </c>
      <c r="R140" s="8">
        <v>475</v>
      </c>
      <c r="S140" s="9">
        <f t="shared" si="25"/>
        <v>0.13626373626373628</v>
      </c>
      <c r="T140" s="9">
        <f t="shared" si="26"/>
        <v>2.333333333333333</v>
      </c>
      <c r="U140" s="9">
        <f t="shared" si="27"/>
        <v>0.31794871794871793</v>
      </c>
      <c r="V140" s="8">
        <f t="shared" si="28"/>
        <v>59</v>
      </c>
    </row>
    <row r="142" spans="1:22" x14ac:dyDescent="0.3">
      <c r="B142" s="4"/>
      <c r="D142" s="4"/>
      <c r="E142" s="4"/>
      <c r="F142" s="4"/>
      <c r="H142" s="4"/>
      <c r="I142" s="4"/>
      <c r="J142" s="4"/>
      <c r="K142" s="4"/>
      <c r="L142" s="4"/>
      <c r="N142" s="4"/>
      <c r="O142" s="4"/>
      <c r="Q142" s="4"/>
      <c r="R142" s="4"/>
      <c r="V142" s="4"/>
    </row>
    <row r="143" spans="1:22" x14ac:dyDescent="0.3">
      <c r="B143" s="4"/>
      <c r="D143" s="4"/>
      <c r="E143" s="4"/>
      <c r="F143" s="4"/>
      <c r="H143" s="4"/>
      <c r="I143" s="4"/>
      <c r="J143" s="4"/>
      <c r="K143" s="4"/>
      <c r="L143" s="4"/>
      <c r="N143" s="4"/>
      <c r="O143" s="4"/>
      <c r="Q143" s="4"/>
      <c r="R143" s="4"/>
      <c r="V143" s="4"/>
    </row>
    <row r="144" spans="1:22" x14ac:dyDescent="0.3">
      <c r="B144" s="4"/>
      <c r="D144" s="4"/>
      <c r="E144" s="4"/>
      <c r="F144" s="4"/>
      <c r="H144" s="4"/>
      <c r="I144" s="4"/>
      <c r="J144" s="4"/>
      <c r="K144" s="4"/>
      <c r="L144" s="4"/>
      <c r="N144" s="4"/>
      <c r="O144" s="4"/>
      <c r="Q144" s="4"/>
      <c r="R144" s="4"/>
      <c r="V144" s="4"/>
    </row>
    <row r="145" spans="2:22" x14ac:dyDescent="0.3">
      <c r="B145" s="4"/>
      <c r="D145" s="4"/>
      <c r="E145" s="4"/>
      <c r="F145" s="4"/>
      <c r="H145" s="4"/>
      <c r="I145" s="4"/>
      <c r="J145" s="4"/>
      <c r="K145" s="4"/>
      <c r="L145" s="4"/>
      <c r="N145" s="4"/>
      <c r="O145" s="4"/>
      <c r="Q145" s="4"/>
      <c r="R145" s="4"/>
      <c r="V145" s="4"/>
    </row>
  </sheetData>
  <mergeCells count="14">
    <mergeCell ref="A1:V1"/>
    <mergeCell ref="V5:V6"/>
    <mergeCell ref="S5:S6"/>
    <mergeCell ref="U5:U6"/>
    <mergeCell ref="O5:R5"/>
    <mergeCell ref="T5:T6"/>
    <mergeCell ref="M5:M6"/>
    <mergeCell ref="B2:E2"/>
    <mergeCell ref="A3:A4"/>
    <mergeCell ref="B3:E4"/>
    <mergeCell ref="J5:L5"/>
    <mergeCell ref="A5:A6"/>
    <mergeCell ref="B5:E5"/>
    <mergeCell ref="F5:I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0454D-301C-4E4A-A27A-65275B9D24DC}">
  <dimension ref="A1:V60"/>
  <sheetViews>
    <sheetView workbookViewId="0">
      <pane xSplit="1" ySplit="6" topLeftCell="B49" activePane="bottomRight" state="frozen"/>
      <selection pane="topRight" activeCell="B1" sqref="B1"/>
      <selection pane="bottomLeft" activeCell="A8" sqref="A8"/>
      <selection pane="bottomRight" activeCell="A60" sqref="A60:XFD60"/>
    </sheetView>
  </sheetViews>
  <sheetFormatPr defaultRowHeight="14" x14ac:dyDescent="0.3"/>
  <cols>
    <col min="1" max="1" width="46.33203125" bestFit="1" customWidth="1"/>
    <col min="3" max="3" width="8.6640625" style="4"/>
    <col min="4" max="4" width="6" customWidth="1"/>
    <col min="5" max="5" width="7.25" customWidth="1"/>
    <col min="7" max="7" width="8.6640625" style="4"/>
    <col min="10" max="10" width="7.83203125" customWidth="1"/>
    <col min="11" max="11" width="7.08203125" customWidth="1"/>
    <col min="12" max="12" width="7.58203125" customWidth="1"/>
    <col min="13" max="13" width="7.58203125" style="4" customWidth="1"/>
    <col min="14" max="14" width="16.08203125" style="1" customWidth="1"/>
    <col min="15" max="15" width="6.33203125" customWidth="1"/>
    <col min="16" max="16" width="8.6640625" style="4"/>
    <col min="19" max="21" width="8.6640625" style="4"/>
    <col min="22" max="22" width="12.33203125" bestFit="1" customWidth="1"/>
  </cols>
  <sheetData>
    <row r="1" spans="1:22" x14ac:dyDescent="0.3">
      <c r="A1" s="20" t="s">
        <v>24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</row>
    <row r="2" spans="1:22" x14ac:dyDescent="0.3">
      <c r="A2" s="8" t="s">
        <v>229</v>
      </c>
      <c r="B2" s="34" t="s">
        <v>0</v>
      </c>
      <c r="C2" s="34"/>
      <c r="D2" s="34"/>
      <c r="E2" s="34"/>
      <c r="F2" s="8"/>
      <c r="G2" s="9"/>
      <c r="H2" s="8"/>
      <c r="I2" s="8"/>
      <c r="J2" s="8"/>
      <c r="K2" s="8"/>
      <c r="L2" s="8"/>
      <c r="M2" s="9"/>
      <c r="N2" s="6"/>
      <c r="O2" s="8"/>
      <c r="P2" s="9"/>
      <c r="Q2" s="8"/>
      <c r="R2" s="8"/>
      <c r="S2" s="9"/>
      <c r="T2" s="9"/>
      <c r="U2" s="9"/>
      <c r="V2" s="8"/>
    </row>
    <row r="3" spans="1:22" x14ac:dyDescent="0.3">
      <c r="A3" s="35" t="s">
        <v>1</v>
      </c>
      <c r="B3" s="35" t="s">
        <v>235</v>
      </c>
      <c r="C3" s="35"/>
      <c r="D3" s="35"/>
      <c r="E3" s="35"/>
      <c r="F3" s="8"/>
      <c r="G3" s="9"/>
      <c r="H3" s="8"/>
      <c r="I3" s="8"/>
      <c r="J3" s="8"/>
      <c r="K3" s="8"/>
      <c r="L3" s="8"/>
      <c r="M3" s="9"/>
      <c r="N3" s="6"/>
      <c r="O3" s="8"/>
      <c r="P3" s="9"/>
      <c r="Q3" s="8"/>
      <c r="R3" s="8"/>
      <c r="S3" s="9"/>
      <c r="T3" s="9"/>
      <c r="U3" s="9"/>
      <c r="V3" s="8"/>
    </row>
    <row r="4" spans="1:22" x14ac:dyDescent="0.3">
      <c r="A4" s="35"/>
      <c r="B4" s="36"/>
      <c r="C4" s="36"/>
      <c r="D4" s="36"/>
      <c r="E4" s="36"/>
      <c r="F4" s="8"/>
      <c r="G4" s="9"/>
      <c r="H4" s="8"/>
      <c r="I4" s="8"/>
      <c r="J4" s="8"/>
      <c r="K4" s="8"/>
      <c r="L4" s="8"/>
      <c r="M4" s="9"/>
      <c r="N4" s="6"/>
      <c r="O4" s="8"/>
      <c r="P4" s="9"/>
      <c r="Q4" s="8"/>
      <c r="R4" s="8"/>
      <c r="S4" s="9"/>
      <c r="T4" s="9"/>
      <c r="U4" s="9"/>
      <c r="V4" s="8"/>
    </row>
    <row r="5" spans="1:22" ht="16.5" customHeight="1" x14ac:dyDescent="0.3">
      <c r="A5" s="37" t="s">
        <v>2</v>
      </c>
      <c r="B5" s="32" t="s">
        <v>236</v>
      </c>
      <c r="C5" s="32"/>
      <c r="D5" s="32"/>
      <c r="E5" s="32"/>
      <c r="F5" s="32" t="s">
        <v>237</v>
      </c>
      <c r="G5" s="32"/>
      <c r="H5" s="32"/>
      <c r="I5" s="32"/>
      <c r="J5" s="32" t="s">
        <v>238</v>
      </c>
      <c r="K5" s="32"/>
      <c r="L5" s="32"/>
      <c r="M5" s="27" t="s">
        <v>3</v>
      </c>
      <c r="N5" s="19" t="s">
        <v>232</v>
      </c>
      <c r="O5" s="24" t="s">
        <v>239</v>
      </c>
      <c r="P5" s="25"/>
      <c r="Q5" s="25"/>
      <c r="R5" s="26"/>
      <c r="S5" s="22" t="s">
        <v>202</v>
      </c>
      <c r="T5" s="22" t="s">
        <v>208</v>
      </c>
      <c r="U5" s="22" t="s">
        <v>203</v>
      </c>
      <c r="V5" s="21" t="s">
        <v>206</v>
      </c>
    </row>
    <row r="6" spans="1:22" x14ac:dyDescent="0.3">
      <c r="A6" s="37"/>
      <c r="B6" s="2" t="s">
        <v>241</v>
      </c>
      <c r="C6" s="5" t="s">
        <v>243</v>
      </c>
      <c r="D6" s="2" t="s">
        <v>245</v>
      </c>
      <c r="E6" s="2" t="s">
        <v>247</v>
      </c>
      <c r="F6" s="2" t="s">
        <v>240</v>
      </c>
      <c r="G6" s="5" t="s">
        <v>242</v>
      </c>
      <c r="H6" s="2" t="s">
        <v>244</v>
      </c>
      <c r="I6" s="2" t="s">
        <v>246</v>
      </c>
      <c r="J6" s="2" t="s">
        <v>241</v>
      </c>
      <c r="K6" s="2" t="s">
        <v>244</v>
      </c>
      <c r="L6" s="2" t="s">
        <v>246</v>
      </c>
      <c r="M6" s="28"/>
      <c r="N6" s="19" t="s">
        <v>231</v>
      </c>
      <c r="O6" s="12" t="s">
        <v>240</v>
      </c>
      <c r="P6" s="14" t="s">
        <v>242</v>
      </c>
      <c r="Q6" s="12" t="s">
        <v>244</v>
      </c>
      <c r="R6" s="12" t="s">
        <v>246</v>
      </c>
      <c r="S6" s="23"/>
      <c r="T6" s="23"/>
      <c r="U6" s="23"/>
      <c r="V6" s="21"/>
    </row>
    <row r="7" spans="1:22" x14ac:dyDescent="0.3">
      <c r="A7" s="8" t="s">
        <v>191</v>
      </c>
      <c r="B7" s="8">
        <v>1584</v>
      </c>
      <c r="C7" s="9">
        <v>20.3</v>
      </c>
      <c r="D7" s="8">
        <v>24</v>
      </c>
      <c r="E7" s="8">
        <v>794</v>
      </c>
      <c r="F7" s="8">
        <v>1355</v>
      </c>
      <c r="G7" s="9">
        <v>3.23</v>
      </c>
      <c r="H7" s="8">
        <v>44</v>
      </c>
      <c r="I7" s="8">
        <v>233</v>
      </c>
      <c r="J7" s="8"/>
      <c r="K7" s="8"/>
      <c r="L7" s="8"/>
      <c r="M7" s="9">
        <f>I7/(E7+I7+L7)</f>
        <v>0.22687439143135346</v>
      </c>
      <c r="N7" s="6">
        <f>I7/(E7+I7+L7)*(-445)+641</f>
        <v>540.04089581304765</v>
      </c>
      <c r="O7" s="8">
        <v>2705</v>
      </c>
      <c r="P7" s="9">
        <v>7.21</v>
      </c>
      <c r="Q7" s="8">
        <v>68</v>
      </c>
      <c r="R7" s="8">
        <v>749</v>
      </c>
      <c r="S7" s="9">
        <f t="shared" ref="S7:S38" si="0">G7/C7</f>
        <v>0.15911330049261083</v>
      </c>
      <c r="T7" s="9">
        <f t="shared" ref="T7:T38" si="1">P7/G7</f>
        <v>2.2321981424148607</v>
      </c>
      <c r="U7" s="9">
        <f t="shared" ref="U7:U38" si="2">P7/C7</f>
        <v>0.35517241379310344</v>
      </c>
      <c r="V7" s="8">
        <f t="shared" ref="V7:V38" si="3">D7+H7</f>
        <v>68</v>
      </c>
    </row>
    <row r="8" spans="1:22" x14ac:dyDescent="0.3">
      <c r="A8" s="8" t="s">
        <v>192</v>
      </c>
      <c r="B8" s="8">
        <v>1584</v>
      </c>
      <c r="C8" s="9">
        <v>26</v>
      </c>
      <c r="D8" s="8">
        <v>19</v>
      </c>
      <c r="E8" s="8">
        <v>857</v>
      </c>
      <c r="F8" s="8">
        <v>1360</v>
      </c>
      <c r="G8" s="9">
        <v>1.19</v>
      </c>
      <c r="H8" s="8">
        <v>34</v>
      </c>
      <c r="I8" s="8">
        <v>65</v>
      </c>
      <c r="J8" s="8"/>
      <c r="K8" s="8"/>
      <c r="L8" s="8"/>
      <c r="M8" s="9">
        <f t="shared" ref="M8:M27" si="4">I8/(E8+I8+L8)</f>
        <v>7.0498915401301515E-2</v>
      </c>
      <c r="N8" s="11">
        <f t="shared" ref="N8:N52" si="5">I8/(E8+I8+L8)*(-445)+641</f>
        <v>609.62798264642083</v>
      </c>
      <c r="O8" s="8">
        <v>2711</v>
      </c>
      <c r="P8" s="9">
        <v>7.94</v>
      </c>
      <c r="Q8" s="8">
        <v>65</v>
      </c>
      <c r="R8" s="8">
        <v>793</v>
      </c>
      <c r="S8" s="10">
        <f t="shared" si="0"/>
        <v>4.576923076923077E-2</v>
      </c>
      <c r="T8" s="9">
        <f t="shared" si="1"/>
        <v>6.6722689075630255</v>
      </c>
      <c r="U8" s="9">
        <f t="shared" si="2"/>
        <v>0.30538461538461542</v>
      </c>
      <c r="V8" s="8">
        <f t="shared" si="3"/>
        <v>53</v>
      </c>
    </row>
    <row r="9" spans="1:22" x14ac:dyDescent="0.3">
      <c r="A9" s="8" t="s">
        <v>193</v>
      </c>
      <c r="B9" s="8">
        <v>1584</v>
      </c>
      <c r="C9" s="9">
        <v>38.24</v>
      </c>
      <c r="D9" s="8">
        <v>19</v>
      </c>
      <c r="E9" s="8">
        <v>1159</v>
      </c>
      <c r="F9" s="8">
        <v>1356</v>
      </c>
      <c r="G9" s="9">
        <v>9.64</v>
      </c>
      <c r="H9" s="8">
        <v>35</v>
      </c>
      <c r="I9" s="8">
        <v>560</v>
      </c>
      <c r="J9" s="8"/>
      <c r="K9" s="8"/>
      <c r="L9" s="8"/>
      <c r="M9" s="9">
        <f t="shared" si="4"/>
        <v>0.32577079697498545</v>
      </c>
      <c r="N9" s="6">
        <f t="shared" si="5"/>
        <v>496.03199534613145</v>
      </c>
      <c r="O9" s="8">
        <v>2707</v>
      </c>
      <c r="P9" s="9">
        <v>12.54</v>
      </c>
      <c r="Q9" s="8">
        <v>63</v>
      </c>
      <c r="R9" s="8">
        <v>1206</v>
      </c>
      <c r="S9" s="9">
        <f t="shared" si="0"/>
        <v>0.252092050209205</v>
      </c>
      <c r="T9" s="9">
        <f t="shared" si="1"/>
        <v>1.300829875518672</v>
      </c>
      <c r="U9" s="9">
        <f t="shared" si="2"/>
        <v>0.32792887029288698</v>
      </c>
      <c r="V9" s="8">
        <f t="shared" si="3"/>
        <v>54</v>
      </c>
    </row>
    <row r="10" spans="1:22" x14ac:dyDescent="0.3">
      <c r="A10" s="8" t="s">
        <v>4</v>
      </c>
      <c r="B10" s="8">
        <v>1584</v>
      </c>
      <c r="C10" s="9">
        <v>34.58</v>
      </c>
      <c r="D10" s="8">
        <v>20</v>
      </c>
      <c r="E10" s="8">
        <v>1131</v>
      </c>
      <c r="F10" s="8">
        <v>1357</v>
      </c>
      <c r="G10" s="9">
        <v>2.92</v>
      </c>
      <c r="H10" s="8">
        <v>37</v>
      </c>
      <c r="I10" s="8">
        <v>167</v>
      </c>
      <c r="J10" s="8"/>
      <c r="K10" s="8"/>
      <c r="L10" s="8"/>
      <c r="M10" s="9">
        <f t="shared" si="4"/>
        <v>0.12865947611710324</v>
      </c>
      <c r="N10" s="6">
        <f t="shared" si="5"/>
        <v>583.74653312788905</v>
      </c>
      <c r="O10" s="8">
        <v>2710</v>
      </c>
      <c r="P10" s="9">
        <v>12.08</v>
      </c>
      <c r="Q10" s="8">
        <v>66</v>
      </c>
      <c r="R10" s="8">
        <v>1245</v>
      </c>
      <c r="S10" s="9">
        <f t="shared" si="0"/>
        <v>8.444187391555813E-2</v>
      </c>
      <c r="T10" s="9">
        <f t="shared" si="1"/>
        <v>4.1369863013698636</v>
      </c>
      <c r="U10" s="9">
        <f t="shared" si="2"/>
        <v>0.34933487565066512</v>
      </c>
      <c r="V10" s="8">
        <f t="shared" si="3"/>
        <v>57</v>
      </c>
    </row>
    <row r="11" spans="1:22" x14ac:dyDescent="0.3">
      <c r="A11" s="8" t="s">
        <v>5</v>
      </c>
      <c r="B11" s="8">
        <v>1585</v>
      </c>
      <c r="C11" s="9">
        <v>26.54</v>
      </c>
      <c r="D11" s="8">
        <v>22</v>
      </c>
      <c r="E11" s="8">
        <v>933</v>
      </c>
      <c r="F11" s="8">
        <v>1357</v>
      </c>
      <c r="G11" s="9">
        <v>4.45</v>
      </c>
      <c r="H11" s="8">
        <v>35</v>
      </c>
      <c r="I11" s="8">
        <v>257</v>
      </c>
      <c r="J11" s="8"/>
      <c r="K11" s="8"/>
      <c r="L11" s="8"/>
      <c r="M11" s="9">
        <f t="shared" si="4"/>
        <v>0.21596638655462186</v>
      </c>
      <c r="N11" s="6">
        <f t="shared" si="5"/>
        <v>544.89495798319331</v>
      </c>
      <c r="O11" s="8">
        <v>2708</v>
      </c>
      <c r="P11" s="9">
        <v>8.25</v>
      </c>
      <c r="Q11" s="8">
        <v>66</v>
      </c>
      <c r="R11" s="8">
        <v>912</v>
      </c>
      <c r="S11" s="9">
        <f t="shared" si="0"/>
        <v>0.16767143933685005</v>
      </c>
      <c r="T11" s="9">
        <f t="shared" si="1"/>
        <v>1.8539325842696628</v>
      </c>
      <c r="U11" s="9">
        <f t="shared" si="2"/>
        <v>0.31085154483798044</v>
      </c>
      <c r="V11" s="8">
        <f t="shared" si="3"/>
        <v>57</v>
      </c>
    </row>
    <row r="12" spans="1:22" x14ac:dyDescent="0.3">
      <c r="A12" s="8" t="s">
        <v>6</v>
      </c>
      <c r="B12" s="8">
        <v>1584</v>
      </c>
      <c r="C12" s="9">
        <v>38.090000000000003</v>
      </c>
      <c r="D12" s="8">
        <v>22</v>
      </c>
      <c r="E12" s="8">
        <v>1370</v>
      </c>
      <c r="F12" s="8">
        <v>1355</v>
      </c>
      <c r="G12" s="9">
        <v>5.26</v>
      </c>
      <c r="H12" s="8">
        <v>37</v>
      </c>
      <c r="I12" s="8">
        <v>287</v>
      </c>
      <c r="J12" s="8"/>
      <c r="K12" s="8"/>
      <c r="L12" s="8"/>
      <c r="M12" s="9">
        <f t="shared" si="4"/>
        <v>0.17320458660229329</v>
      </c>
      <c r="N12" s="6">
        <f t="shared" si="5"/>
        <v>563.92395896197945</v>
      </c>
      <c r="O12" s="8">
        <v>2706</v>
      </c>
      <c r="P12" s="9">
        <v>12.35</v>
      </c>
      <c r="Q12" s="8">
        <v>66</v>
      </c>
      <c r="R12" s="8">
        <v>1324</v>
      </c>
      <c r="S12" s="9">
        <f t="shared" si="0"/>
        <v>0.13809398792333943</v>
      </c>
      <c r="T12" s="9">
        <f t="shared" si="1"/>
        <v>2.3479087452471483</v>
      </c>
      <c r="U12" s="9">
        <f t="shared" si="2"/>
        <v>0.32423208191126274</v>
      </c>
      <c r="V12" s="8">
        <f t="shared" si="3"/>
        <v>59</v>
      </c>
    </row>
    <row r="13" spans="1:22" x14ac:dyDescent="0.3">
      <c r="A13" s="8" t="s">
        <v>7</v>
      </c>
      <c r="B13" s="8">
        <v>1584</v>
      </c>
      <c r="C13" s="9">
        <v>12.46</v>
      </c>
      <c r="D13" s="8">
        <v>19</v>
      </c>
      <c r="E13" s="8">
        <v>387</v>
      </c>
      <c r="F13" s="8">
        <v>1357</v>
      </c>
      <c r="G13" s="9">
        <v>1.93</v>
      </c>
      <c r="H13" s="8">
        <v>30</v>
      </c>
      <c r="I13" s="8">
        <v>93</v>
      </c>
      <c r="J13" s="8"/>
      <c r="K13" s="8"/>
      <c r="L13" s="8"/>
      <c r="M13" s="9">
        <f t="shared" si="4"/>
        <v>0.19375000000000001</v>
      </c>
      <c r="N13" s="6">
        <f t="shared" si="5"/>
        <v>554.78125</v>
      </c>
      <c r="O13" s="8">
        <v>2708</v>
      </c>
      <c r="P13" s="9">
        <v>4.1500000000000004</v>
      </c>
      <c r="Q13" s="8">
        <v>65</v>
      </c>
      <c r="R13" s="8">
        <v>416</v>
      </c>
      <c r="S13" s="9">
        <f t="shared" si="0"/>
        <v>0.15489566613162117</v>
      </c>
      <c r="T13" s="9">
        <f t="shared" si="1"/>
        <v>2.150259067357513</v>
      </c>
      <c r="U13" s="9">
        <f t="shared" si="2"/>
        <v>0.3330658105939005</v>
      </c>
      <c r="V13" s="8">
        <f t="shared" si="3"/>
        <v>49</v>
      </c>
    </row>
    <row r="14" spans="1:22" x14ac:dyDescent="0.3">
      <c r="A14" s="8" t="s">
        <v>12</v>
      </c>
      <c r="B14" s="8">
        <v>1584</v>
      </c>
      <c r="C14" s="9">
        <v>22.45</v>
      </c>
      <c r="D14" s="8">
        <v>21</v>
      </c>
      <c r="E14" s="8">
        <v>759</v>
      </c>
      <c r="F14" s="8">
        <v>1357</v>
      </c>
      <c r="G14" s="9">
        <v>2.99</v>
      </c>
      <c r="H14" s="8">
        <v>37</v>
      </c>
      <c r="I14" s="8">
        <v>177</v>
      </c>
      <c r="J14" s="8"/>
      <c r="K14" s="8"/>
      <c r="L14" s="8"/>
      <c r="M14" s="9">
        <f t="shared" si="4"/>
        <v>0.1891025641025641</v>
      </c>
      <c r="N14" s="6">
        <f t="shared" si="5"/>
        <v>556.84935897435901</v>
      </c>
      <c r="O14" s="8">
        <v>2707</v>
      </c>
      <c r="P14" s="9">
        <v>6.62</v>
      </c>
      <c r="Q14" s="8">
        <v>64</v>
      </c>
      <c r="R14" s="8">
        <v>707</v>
      </c>
      <c r="S14" s="9">
        <f t="shared" si="0"/>
        <v>0.13318485523385301</v>
      </c>
      <c r="T14" s="9">
        <f t="shared" si="1"/>
        <v>2.2140468227424748</v>
      </c>
      <c r="U14" s="9">
        <f t="shared" si="2"/>
        <v>0.29487750556792874</v>
      </c>
      <c r="V14" s="8">
        <f t="shared" si="3"/>
        <v>58</v>
      </c>
    </row>
    <row r="15" spans="1:22" x14ac:dyDescent="0.3">
      <c r="A15" s="8" t="s">
        <v>13</v>
      </c>
      <c r="B15" s="8">
        <v>1585</v>
      </c>
      <c r="C15" s="9">
        <v>15.39</v>
      </c>
      <c r="D15" s="8">
        <v>23</v>
      </c>
      <c r="E15" s="8">
        <v>590</v>
      </c>
      <c r="F15" s="8">
        <v>1355</v>
      </c>
      <c r="G15" s="9">
        <v>4.18</v>
      </c>
      <c r="H15" s="8">
        <v>40</v>
      </c>
      <c r="I15" s="8">
        <v>238</v>
      </c>
      <c r="J15" s="8">
        <v>1620</v>
      </c>
      <c r="K15" s="8">
        <v>9</v>
      </c>
      <c r="L15" s="8">
        <v>7</v>
      </c>
      <c r="M15" s="9">
        <f t="shared" si="4"/>
        <v>0.28502994011976046</v>
      </c>
      <c r="N15" s="6">
        <f t="shared" si="5"/>
        <v>514.16167664670661</v>
      </c>
      <c r="O15" s="8">
        <v>2704</v>
      </c>
      <c r="P15" s="9">
        <v>4.68</v>
      </c>
      <c r="Q15" s="8">
        <v>67</v>
      </c>
      <c r="R15" s="8">
        <v>512</v>
      </c>
      <c r="S15" s="9">
        <f t="shared" si="0"/>
        <v>0.27160493827160492</v>
      </c>
      <c r="T15" s="9">
        <f t="shared" si="1"/>
        <v>1.1196172248803828</v>
      </c>
      <c r="U15" s="9">
        <f t="shared" si="2"/>
        <v>0.30409356725146197</v>
      </c>
      <c r="V15" s="8">
        <f t="shared" si="3"/>
        <v>63</v>
      </c>
    </row>
    <row r="16" spans="1:22" x14ac:dyDescent="0.3">
      <c r="A16" s="8" t="s">
        <v>194</v>
      </c>
      <c r="B16" s="8">
        <v>1584</v>
      </c>
      <c r="C16" s="9">
        <v>13.02</v>
      </c>
      <c r="D16" s="8">
        <v>19</v>
      </c>
      <c r="E16" s="8">
        <v>414</v>
      </c>
      <c r="F16" s="8">
        <v>1360</v>
      </c>
      <c r="G16" s="9">
        <v>1.21</v>
      </c>
      <c r="H16" s="8">
        <v>51</v>
      </c>
      <c r="I16" s="8">
        <v>73</v>
      </c>
      <c r="J16" s="8"/>
      <c r="K16" s="8"/>
      <c r="L16" s="8"/>
      <c r="M16" s="9">
        <f t="shared" si="4"/>
        <v>0.14989733059548255</v>
      </c>
      <c r="N16" s="6">
        <f t="shared" si="5"/>
        <v>574.29568788501024</v>
      </c>
      <c r="O16" s="8">
        <v>2709</v>
      </c>
      <c r="P16" s="9">
        <v>4.58</v>
      </c>
      <c r="Q16" s="8">
        <v>71</v>
      </c>
      <c r="R16" s="8">
        <v>474</v>
      </c>
      <c r="S16" s="9">
        <f t="shared" si="0"/>
        <v>9.2933947772657455E-2</v>
      </c>
      <c r="T16" s="9">
        <f t="shared" si="1"/>
        <v>3.785123966942149</v>
      </c>
      <c r="U16" s="9">
        <f t="shared" si="2"/>
        <v>0.35176651305683565</v>
      </c>
      <c r="V16" s="8">
        <f t="shared" si="3"/>
        <v>70</v>
      </c>
    </row>
    <row r="17" spans="1:22" x14ac:dyDescent="0.3">
      <c r="A17" s="8" t="s">
        <v>195</v>
      </c>
      <c r="B17" s="8">
        <v>1585</v>
      </c>
      <c r="C17" s="9">
        <v>30.2</v>
      </c>
      <c r="D17" s="8">
        <v>21</v>
      </c>
      <c r="E17" s="8">
        <v>1024</v>
      </c>
      <c r="F17" s="8">
        <v>1357</v>
      </c>
      <c r="G17" s="9">
        <v>3.68</v>
      </c>
      <c r="H17" s="8">
        <v>38</v>
      </c>
      <c r="I17" s="8">
        <v>244</v>
      </c>
      <c r="J17" s="8"/>
      <c r="K17" s="8"/>
      <c r="L17" s="8"/>
      <c r="M17" s="9">
        <f t="shared" si="4"/>
        <v>0.19242902208201892</v>
      </c>
      <c r="N17" s="6">
        <f t="shared" si="5"/>
        <v>555.36908517350162</v>
      </c>
      <c r="O17" s="8">
        <v>2706</v>
      </c>
      <c r="P17" s="9">
        <v>13.41</v>
      </c>
      <c r="Q17" s="8">
        <v>62</v>
      </c>
      <c r="R17" s="8">
        <v>1321</v>
      </c>
      <c r="S17" s="9">
        <f t="shared" si="0"/>
        <v>0.12185430463576159</v>
      </c>
      <c r="T17" s="9">
        <f t="shared" si="1"/>
        <v>3.6440217391304346</v>
      </c>
      <c r="U17" s="9">
        <f t="shared" si="2"/>
        <v>0.44403973509933775</v>
      </c>
      <c r="V17" s="8">
        <f t="shared" si="3"/>
        <v>59</v>
      </c>
    </row>
    <row r="18" spans="1:22" x14ac:dyDescent="0.3">
      <c r="A18" s="8" t="s">
        <v>204</v>
      </c>
      <c r="B18" s="8">
        <v>1585</v>
      </c>
      <c r="C18" s="9">
        <v>23.39</v>
      </c>
      <c r="D18" s="8">
        <v>27</v>
      </c>
      <c r="E18" s="8">
        <v>1010</v>
      </c>
      <c r="F18" s="8">
        <v>1356</v>
      </c>
      <c r="G18" s="9">
        <v>7.99</v>
      </c>
      <c r="H18" s="8">
        <v>40</v>
      </c>
      <c r="I18" s="8">
        <v>513</v>
      </c>
      <c r="J18" s="8"/>
      <c r="K18" s="8"/>
      <c r="L18" s="8"/>
      <c r="M18" s="9">
        <f t="shared" si="4"/>
        <v>0.33683519369665132</v>
      </c>
      <c r="N18" s="6">
        <f t="shared" si="5"/>
        <v>491.10833880499013</v>
      </c>
      <c r="O18" s="8">
        <v>2704</v>
      </c>
      <c r="P18" s="9">
        <v>7.83</v>
      </c>
      <c r="Q18" s="8">
        <v>73</v>
      </c>
      <c r="R18" s="8">
        <v>945</v>
      </c>
      <c r="S18" s="9">
        <f t="shared" si="0"/>
        <v>0.34159897392047883</v>
      </c>
      <c r="T18" s="9">
        <f t="shared" si="1"/>
        <v>0.97997496871088863</v>
      </c>
      <c r="U18" s="9">
        <f t="shared" si="2"/>
        <v>0.3347584437793929</v>
      </c>
      <c r="V18" s="8">
        <f t="shared" si="3"/>
        <v>67</v>
      </c>
    </row>
    <row r="19" spans="1:22" x14ac:dyDescent="0.3">
      <c r="A19" s="8" t="s">
        <v>196</v>
      </c>
      <c r="B19" s="8">
        <v>1586</v>
      </c>
      <c r="C19" s="9">
        <v>19.07</v>
      </c>
      <c r="D19" s="8">
        <v>21</v>
      </c>
      <c r="E19" s="8">
        <v>634</v>
      </c>
      <c r="F19" s="8">
        <v>1358</v>
      </c>
      <c r="G19" s="9">
        <v>2.93</v>
      </c>
      <c r="H19" s="8">
        <v>37</v>
      </c>
      <c r="I19" s="8">
        <v>160</v>
      </c>
      <c r="J19" s="8"/>
      <c r="K19" s="8"/>
      <c r="L19" s="8"/>
      <c r="M19" s="9">
        <f t="shared" si="4"/>
        <v>0.20151133501259447</v>
      </c>
      <c r="N19" s="6">
        <f t="shared" si="5"/>
        <v>551.32745591939545</v>
      </c>
      <c r="O19" s="8">
        <v>2710</v>
      </c>
      <c r="P19" s="9">
        <v>7.57</v>
      </c>
      <c r="Q19" s="8">
        <v>66</v>
      </c>
      <c r="R19" s="8">
        <v>789</v>
      </c>
      <c r="S19" s="9">
        <f t="shared" si="0"/>
        <v>0.15364446775039328</v>
      </c>
      <c r="T19" s="9">
        <f t="shared" si="1"/>
        <v>2.5836177474402731</v>
      </c>
      <c r="U19" s="9">
        <f t="shared" si="2"/>
        <v>0.39695857367593079</v>
      </c>
      <c r="V19" s="8">
        <f t="shared" si="3"/>
        <v>58</v>
      </c>
    </row>
    <row r="20" spans="1:22" x14ac:dyDescent="0.3">
      <c r="A20" s="8" t="s">
        <v>198</v>
      </c>
      <c r="B20" s="8">
        <v>1585</v>
      </c>
      <c r="C20" s="9">
        <v>23.84</v>
      </c>
      <c r="D20" s="8">
        <v>22</v>
      </c>
      <c r="E20" s="8">
        <v>852</v>
      </c>
      <c r="F20" s="8">
        <v>1358</v>
      </c>
      <c r="G20" s="9">
        <v>3.23</v>
      </c>
      <c r="H20" s="8">
        <v>35</v>
      </c>
      <c r="I20" s="8">
        <v>178</v>
      </c>
      <c r="J20" s="8"/>
      <c r="K20" s="8"/>
      <c r="L20" s="8"/>
      <c r="M20" s="9">
        <f t="shared" si="4"/>
        <v>0.17281553398058253</v>
      </c>
      <c r="N20" s="6">
        <f t="shared" si="5"/>
        <v>564.09708737864082</v>
      </c>
      <c r="O20" s="8">
        <v>2707</v>
      </c>
      <c r="P20" s="9">
        <v>10.14</v>
      </c>
      <c r="Q20" s="8">
        <v>65</v>
      </c>
      <c r="R20" s="8">
        <v>1104</v>
      </c>
      <c r="S20" s="9">
        <f t="shared" si="0"/>
        <v>0.13548657718120805</v>
      </c>
      <c r="T20" s="9">
        <f t="shared" si="1"/>
        <v>3.1393188854489167</v>
      </c>
      <c r="U20" s="9">
        <f t="shared" si="2"/>
        <v>0.4253355704697987</v>
      </c>
      <c r="V20" s="8">
        <f t="shared" si="3"/>
        <v>57</v>
      </c>
    </row>
    <row r="21" spans="1:22" x14ac:dyDescent="0.3">
      <c r="A21" s="8" t="s">
        <v>205</v>
      </c>
      <c r="B21" s="8">
        <v>1585</v>
      </c>
      <c r="C21" s="9">
        <v>25.55</v>
      </c>
      <c r="D21" s="8">
        <v>24</v>
      </c>
      <c r="E21" s="8">
        <v>983</v>
      </c>
      <c r="F21" s="8">
        <v>1355</v>
      </c>
      <c r="G21" s="9">
        <v>5.34</v>
      </c>
      <c r="H21" s="8">
        <v>37</v>
      </c>
      <c r="I21" s="8">
        <v>323</v>
      </c>
      <c r="J21" s="8">
        <v>1626</v>
      </c>
      <c r="K21" s="8">
        <v>4</v>
      </c>
      <c r="L21" s="8">
        <v>2</v>
      </c>
      <c r="M21" s="9">
        <f t="shared" si="4"/>
        <v>0.24694189602446484</v>
      </c>
      <c r="N21" s="6">
        <f t="shared" si="5"/>
        <v>531.11085626911313</v>
      </c>
      <c r="O21" s="8">
        <v>2705</v>
      </c>
      <c r="P21" s="9">
        <v>9.16</v>
      </c>
      <c r="Q21" s="8">
        <v>68</v>
      </c>
      <c r="R21" s="8">
        <v>1018</v>
      </c>
      <c r="S21" s="9">
        <f t="shared" si="0"/>
        <v>0.20900195694716242</v>
      </c>
      <c r="T21" s="9">
        <f t="shared" si="1"/>
        <v>1.7153558052434457</v>
      </c>
      <c r="U21" s="9">
        <f t="shared" si="2"/>
        <v>0.35851272015655578</v>
      </c>
      <c r="V21" s="8">
        <f t="shared" si="3"/>
        <v>61</v>
      </c>
    </row>
    <row r="22" spans="1:22" x14ac:dyDescent="0.3">
      <c r="A22" s="8" t="s">
        <v>199</v>
      </c>
      <c r="B22" s="8">
        <v>1586</v>
      </c>
      <c r="C22" s="9">
        <v>13.73</v>
      </c>
      <c r="D22" s="8">
        <v>25</v>
      </c>
      <c r="E22" s="8">
        <v>549</v>
      </c>
      <c r="F22" s="8">
        <v>1358</v>
      </c>
      <c r="G22" s="9">
        <v>2.66</v>
      </c>
      <c r="H22" s="8">
        <v>43</v>
      </c>
      <c r="I22" s="8">
        <v>185</v>
      </c>
      <c r="J22" s="8"/>
      <c r="K22" s="8"/>
      <c r="L22" s="8"/>
      <c r="M22" s="9">
        <f t="shared" si="4"/>
        <v>0.25204359673024523</v>
      </c>
      <c r="N22" s="6">
        <f t="shared" si="5"/>
        <v>528.84059945504089</v>
      </c>
      <c r="O22" s="8">
        <v>2708</v>
      </c>
      <c r="P22" s="9">
        <v>4.17</v>
      </c>
      <c r="Q22" s="8">
        <v>70</v>
      </c>
      <c r="R22" s="8">
        <v>442</v>
      </c>
      <c r="S22" s="9">
        <f t="shared" si="0"/>
        <v>0.19373634377276039</v>
      </c>
      <c r="T22" s="9">
        <f t="shared" si="1"/>
        <v>1.5676691729323307</v>
      </c>
      <c r="U22" s="9">
        <f t="shared" si="2"/>
        <v>0.30371449380917698</v>
      </c>
      <c r="V22" s="8">
        <f t="shared" si="3"/>
        <v>68</v>
      </c>
    </row>
    <row r="23" spans="1:22" x14ac:dyDescent="0.3">
      <c r="A23" s="8" t="s">
        <v>35</v>
      </c>
      <c r="B23" s="8">
        <v>1586</v>
      </c>
      <c r="C23" s="9">
        <v>9.42</v>
      </c>
      <c r="D23" s="8">
        <v>22</v>
      </c>
      <c r="E23" s="8">
        <v>323</v>
      </c>
      <c r="F23" s="8">
        <v>1353</v>
      </c>
      <c r="G23" s="9">
        <v>2.57</v>
      </c>
      <c r="H23" s="8">
        <v>35</v>
      </c>
      <c r="I23" s="8">
        <v>137</v>
      </c>
      <c r="J23" s="8"/>
      <c r="K23" s="8"/>
      <c r="L23" s="8"/>
      <c r="M23" s="9">
        <f t="shared" si="4"/>
        <v>0.29782608695652174</v>
      </c>
      <c r="N23" s="6">
        <f t="shared" si="5"/>
        <v>508.46739130434781</v>
      </c>
      <c r="O23" s="8">
        <v>2704</v>
      </c>
      <c r="P23" s="9">
        <v>4.2300000000000004</v>
      </c>
      <c r="Q23" s="8">
        <v>69</v>
      </c>
      <c r="R23" s="8">
        <v>388</v>
      </c>
      <c r="S23" s="9">
        <f t="shared" si="0"/>
        <v>0.27282377919320594</v>
      </c>
      <c r="T23" s="9">
        <f t="shared" si="1"/>
        <v>1.6459143968871599</v>
      </c>
      <c r="U23" s="9">
        <f t="shared" si="2"/>
        <v>0.44904458598726121</v>
      </c>
      <c r="V23" s="8">
        <f t="shared" si="3"/>
        <v>57</v>
      </c>
    </row>
    <row r="24" spans="1:22" x14ac:dyDescent="0.3">
      <c r="A24" s="8" t="s">
        <v>34</v>
      </c>
      <c r="B24" s="8">
        <v>1585</v>
      </c>
      <c r="C24" s="9">
        <v>7</v>
      </c>
      <c r="D24" s="8">
        <v>21</v>
      </c>
      <c r="E24" s="8">
        <v>239</v>
      </c>
      <c r="F24" s="8">
        <v>1361</v>
      </c>
      <c r="G24" s="9">
        <v>0.77</v>
      </c>
      <c r="H24" s="8">
        <v>37</v>
      </c>
      <c r="I24" s="8">
        <v>36</v>
      </c>
      <c r="J24" s="8"/>
      <c r="K24" s="8"/>
      <c r="L24" s="8"/>
      <c r="M24" s="9">
        <f t="shared" si="4"/>
        <v>0.13090909090909092</v>
      </c>
      <c r="N24" s="6">
        <f t="shared" si="5"/>
        <v>582.74545454545455</v>
      </c>
      <c r="O24" s="8">
        <v>2712</v>
      </c>
      <c r="P24" s="9">
        <v>3.07</v>
      </c>
      <c r="Q24" s="8">
        <v>68</v>
      </c>
      <c r="R24" s="8">
        <v>318</v>
      </c>
      <c r="S24" s="9">
        <f t="shared" si="0"/>
        <v>0.11</v>
      </c>
      <c r="T24" s="9">
        <f t="shared" si="1"/>
        <v>3.9870129870129869</v>
      </c>
      <c r="U24" s="9">
        <f t="shared" si="2"/>
        <v>0.43857142857142856</v>
      </c>
      <c r="V24" s="8">
        <f t="shared" si="3"/>
        <v>58</v>
      </c>
    </row>
    <row r="25" spans="1:22" x14ac:dyDescent="0.3">
      <c r="A25" s="8" t="s">
        <v>38</v>
      </c>
      <c r="B25" s="8">
        <v>1586</v>
      </c>
      <c r="C25" s="9">
        <v>17.82</v>
      </c>
      <c r="D25" s="8">
        <v>21</v>
      </c>
      <c r="E25" s="8">
        <v>629</v>
      </c>
      <c r="F25" s="8">
        <v>1359</v>
      </c>
      <c r="G25" s="9">
        <v>2.2200000000000002</v>
      </c>
      <c r="H25" s="8">
        <v>34</v>
      </c>
      <c r="I25" s="8">
        <v>125</v>
      </c>
      <c r="J25" s="8"/>
      <c r="K25" s="8"/>
      <c r="L25" s="8"/>
      <c r="M25" s="9">
        <f t="shared" si="4"/>
        <v>0.16578249336870027</v>
      </c>
      <c r="N25" s="6">
        <f t="shared" si="5"/>
        <v>567.22679045092832</v>
      </c>
      <c r="O25" s="8">
        <v>2707</v>
      </c>
      <c r="P25" s="9">
        <v>10.83</v>
      </c>
      <c r="Q25" s="8">
        <v>53</v>
      </c>
      <c r="R25" s="8">
        <v>918</v>
      </c>
      <c r="S25" s="9">
        <f t="shared" si="0"/>
        <v>0.12457912457912459</v>
      </c>
      <c r="T25" s="9">
        <f t="shared" si="1"/>
        <v>4.8783783783783781</v>
      </c>
      <c r="U25" s="9">
        <f t="shared" si="2"/>
        <v>0.6077441077441077</v>
      </c>
      <c r="V25" s="8">
        <f t="shared" si="3"/>
        <v>55</v>
      </c>
    </row>
    <row r="26" spans="1:22" x14ac:dyDescent="0.3">
      <c r="A26" s="8" t="s">
        <v>49</v>
      </c>
      <c r="B26" s="8">
        <v>1586</v>
      </c>
      <c r="C26" s="9">
        <v>5.77</v>
      </c>
      <c r="D26" s="8">
        <v>18</v>
      </c>
      <c r="E26" s="8">
        <v>164</v>
      </c>
      <c r="F26" s="8">
        <v>1356</v>
      </c>
      <c r="G26" s="9">
        <v>0.48</v>
      </c>
      <c r="H26" s="8">
        <v>39</v>
      </c>
      <c r="I26" s="8">
        <v>28</v>
      </c>
      <c r="J26" s="8"/>
      <c r="K26" s="8"/>
      <c r="L26" s="8"/>
      <c r="M26" s="9">
        <f t="shared" si="4"/>
        <v>0.14583333333333334</v>
      </c>
      <c r="N26" s="6">
        <f t="shared" si="5"/>
        <v>576.10416666666663</v>
      </c>
      <c r="O26" s="8">
        <v>2716</v>
      </c>
      <c r="P26" s="9">
        <v>1.99</v>
      </c>
      <c r="Q26" s="8">
        <v>66</v>
      </c>
      <c r="R26" s="8">
        <v>154</v>
      </c>
      <c r="S26" s="9">
        <f t="shared" si="0"/>
        <v>8.3188908145580595E-2</v>
      </c>
      <c r="T26" s="9">
        <f t="shared" si="1"/>
        <v>4.145833333333333</v>
      </c>
      <c r="U26" s="9">
        <f t="shared" si="2"/>
        <v>0.34488734835355289</v>
      </c>
      <c r="V26" s="8">
        <f t="shared" si="3"/>
        <v>57</v>
      </c>
    </row>
    <row r="27" spans="1:22" x14ac:dyDescent="0.3">
      <c r="A27" s="8" t="s">
        <v>52</v>
      </c>
      <c r="B27" s="8">
        <v>1586</v>
      </c>
      <c r="C27" s="9">
        <v>7.26</v>
      </c>
      <c r="D27" s="8">
        <v>21</v>
      </c>
      <c r="E27" s="8">
        <v>247</v>
      </c>
      <c r="F27" s="8">
        <v>1357</v>
      </c>
      <c r="G27" s="9">
        <v>0.91</v>
      </c>
      <c r="H27" s="8">
        <v>32</v>
      </c>
      <c r="I27" s="8">
        <v>38</v>
      </c>
      <c r="J27" s="8"/>
      <c r="K27" s="8"/>
      <c r="L27" s="8"/>
      <c r="M27" s="9">
        <f t="shared" si="4"/>
        <v>0.13333333333333333</v>
      </c>
      <c r="N27" s="6">
        <f t="shared" si="5"/>
        <v>581.66666666666663</v>
      </c>
      <c r="O27" s="8">
        <v>2710</v>
      </c>
      <c r="P27" s="9">
        <v>2.31</v>
      </c>
      <c r="Q27" s="8">
        <v>63</v>
      </c>
      <c r="R27" s="8">
        <v>230</v>
      </c>
      <c r="S27" s="9">
        <f t="shared" si="0"/>
        <v>0.12534435261707991</v>
      </c>
      <c r="T27" s="9">
        <f t="shared" si="1"/>
        <v>2.5384615384615383</v>
      </c>
      <c r="U27" s="9">
        <f t="shared" si="2"/>
        <v>0.31818181818181818</v>
      </c>
      <c r="V27" s="8">
        <f t="shared" si="3"/>
        <v>53</v>
      </c>
    </row>
    <row r="28" spans="1:22" x14ac:dyDescent="0.3">
      <c r="A28" s="8" t="s">
        <v>44</v>
      </c>
      <c r="B28" s="8">
        <v>1585</v>
      </c>
      <c r="C28" s="9">
        <v>7.17</v>
      </c>
      <c r="D28" s="8">
        <v>22</v>
      </c>
      <c r="E28" s="8">
        <v>258</v>
      </c>
      <c r="F28" s="8">
        <v>1355</v>
      </c>
      <c r="G28" s="9">
        <v>0.97</v>
      </c>
      <c r="H28" s="8">
        <v>33</v>
      </c>
      <c r="I28" s="8">
        <v>44</v>
      </c>
      <c r="J28" s="8"/>
      <c r="K28" s="8"/>
      <c r="L28" s="8"/>
      <c r="M28" s="9">
        <f t="shared" ref="M28:M40" si="6">I28/(E28+I28+L28)</f>
        <v>0.14569536423841059</v>
      </c>
      <c r="N28" s="6">
        <f t="shared" si="5"/>
        <v>576.16556291390725</v>
      </c>
      <c r="O28" s="8">
        <v>2708</v>
      </c>
      <c r="P28" s="9">
        <v>2.65</v>
      </c>
      <c r="Q28" s="8">
        <v>66</v>
      </c>
      <c r="R28" s="8">
        <v>254</v>
      </c>
      <c r="S28" s="9">
        <f t="shared" si="0"/>
        <v>0.13528591352859135</v>
      </c>
      <c r="T28" s="9">
        <f t="shared" si="1"/>
        <v>2.731958762886598</v>
      </c>
      <c r="U28" s="9">
        <f t="shared" si="2"/>
        <v>0.36959553695955366</v>
      </c>
      <c r="V28" s="8">
        <f t="shared" si="3"/>
        <v>55</v>
      </c>
    </row>
    <row r="29" spans="1:22" x14ac:dyDescent="0.3">
      <c r="A29" s="8" t="s">
        <v>187</v>
      </c>
      <c r="B29" s="8">
        <v>1586</v>
      </c>
      <c r="C29" s="9">
        <v>10.97</v>
      </c>
      <c r="D29" s="8">
        <v>23</v>
      </c>
      <c r="E29" s="8">
        <v>412</v>
      </c>
      <c r="F29" s="8">
        <v>1357</v>
      </c>
      <c r="G29" s="9">
        <v>2.2999999999999998</v>
      </c>
      <c r="H29" s="8">
        <v>34</v>
      </c>
      <c r="I29" s="8">
        <v>117</v>
      </c>
      <c r="J29" s="8"/>
      <c r="K29" s="8"/>
      <c r="L29" s="8"/>
      <c r="M29" s="9">
        <f t="shared" si="6"/>
        <v>0.22117202268431002</v>
      </c>
      <c r="N29" s="6">
        <f t="shared" si="5"/>
        <v>542.5784499054821</v>
      </c>
      <c r="O29" s="8">
        <v>2706</v>
      </c>
      <c r="P29" s="9">
        <v>3.58</v>
      </c>
      <c r="Q29" s="8">
        <v>60</v>
      </c>
      <c r="R29" s="8">
        <v>325</v>
      </c>
      <c r="S29" s="9">
        <f t="shared" si="0"/>
        <v>0.20966271649954418</v>
      </c>
      <c r="T29" s="9">
        <f t="shared" si="1"/>
        <v>1.5565217391304349</v>
      </c>
      <c r="U29" s="9">
        <f t="shared" si="2"/>
        <v>0.32634457611668183</v>
      </c>
      <c r="V29" s="8">
        <f t="shared" si="3"/>
        <v>57</v>
      </c>
    </row>
    <row r="30" spans="1:22" x14ac:dyDescent="0.3">
      <c r="A30" s="8" t="s">
        <v>76</v>
      </c>
      <c r="B30" s="8">
        <v>1585</v>
      </c>
      <c r="C30" s="9">
        <v>9.11</v>
      </c>
      <c r="D30" s="8">
        <v>22</v>
      </c>
      <c r="E30" s="8">
        <v>320</v>
      </c>
      <c r="F30" s="8">
        <v>1357</v>
      </c>
      <c r="G30" s="9">
        <v>1.73</v>
      </c>
      <c r="H30" s="8">
        <v>34</v>
      </c>
      <c r="I30" s="8">
        <v>93</v>
      </c>
      <c r="J30" s="8"/>
      <c r="K30" s="8"/>
      <c r="L30" s="8"/>
      <c r="M30" s="9">
        <f t="shared" si="6"/>
        <v>0.22518159806295399</v>
      </c>
      <c r="N30" s="6">
        <f t="shared" si="5"/>
        <v>540.7941888619855</v>
      </c>
      <c r="O30" s="8">
        <v>2706</v>
      </c>
      <c r="P30" s="9">
        <v>6.3</v>
      </c>
      <c r="Q30" s="8">
        <v>58</v>
      </c>
      <c r="R30" s="8">
        <v>576</v>
      </c>
      <c r="S30" s="9">
        <f t="shared" si="0"/>
        <v>0.18990120746432493</v>
      </c>
      <c r="T30" s="9">
        <f t="shared" si="1"/>
        <v>3.6416184971098264</v>
      </c>
      <c r="U30" s="9">
        <f t="shared" si="2"/>
        <v>0.69154774972557631</v>
      </c>
      <c r="V30" s="8">
        <f t="shared" si="3"/>
        <v>56</v>
      </c>
    </row>
    <row r="31" spans="1:22" x14ac:dyDescent="0.3">
      <c r="A31" s="8" t="s">
        <v>78</v>
      </c>
      <c r="B31" s="8">
        <v>1586</v>
      </c>
      <c r="C31" s="9">
        <v>14.74</v>
      </c>
      <c r="D31" s="8">
        <v>25</v>
      </c>
      <c r="E31" s="8">
        <v>602</v>
      </c>
      <c r="F31" s="8">
        <v>1355</v>
      </c>
      <c r="G31" s="9">
        <v>4.87</v>
      </c>
      <c r="H31" s="8">
        <v>35</v>
      </c>
      <c r="I31" s="8">
        <v>282</v>
      </c>
      <c r="J31" s="8"/>
      <c r="K31" s="8"/>
      <c r="L31" s="8"/>
      <c r="M31" s="9">
        <f t="shared" si="6"/>
        <v>0.3190045248868778</v>
      </c>
      <c r="N31" s="6">
        <f t="shared" si="5"/>
        <v>499.04298642533934</v>
      </c>
      <c r="O31" s="8">
        <v>2705</v>
      </c>
      <c r="P31" s="9">
        <v>5.32</v>
      </c>
      <c r="Q31" s="8">
        <v>70</v>
      </c>
      <c r="R31" s="8">
        <v>539</v>
      </c>
      <c r="S31" s="9">
        <f t="shared" si="0"/>
        <v>0.33039348710990502</v>
      </c>
      <c r="T31" s="9">
        <f t="shared" si="1"/>
        <v>1.0924024640657084</v>
      </c>
      <c r="U31" s="9">
        <f t="shared" si="2"/>
        <v>0.36092265943012214</v>
      </c>
      <c r="V31" s="8">
        <f t="shared" si="3"/>
        <v>60</v>
      </c>
    </row>
    <row r="32" spans="1:22" x14ac:dyDescent="0.3">
      <c r="A32" s="8" t="s">
        <v>80</v>
      </c>
      <c r="B32" s="8">
        <v>1585</v>
      </c>
      <c r="C32" s="9">
        <v>11.75</v>
      </c>
      <c r="D32" s="8">
        <v>23</v>
      </c>
      <c r="E32" s="8">
        <v>440</v>
      </c>
      <c r="F32" s="8">
        <v>1356</v>
      </c>
      <c r="G32" s="9">
        <v>1.75</v>
      </c>
      <c r="H32" s="8">
        <v>33</v>
      </c>
      <c r="I32" s="8">
        <v>69</v>
      </c>
      <c r="J32" s="8"/>
      <c r="K32" s="8"/>
      <c r="L32" s="8"/>
      <c r="M32" s="9">
        <f t="shared" si="6"/>
        <v>0.13555992141453832</v>
      </c>
      <c r="N32" s="6">
        <f t="shared" si="5"/>
        <v>580.67583497053045</v>
      </c>
      <c r="O32" s="8">
        <v>2709</v>
      </c>
      <c r="P32" s="9">
        <v>4.75</v>
      </c>
      <c r="Q32" s="8">
        <v>63</v>
      </c>
      <c r="R32" s="8">
        <v>468</v>
      </c>
      <c r="S32" s="9">
        <f t="shared" si="0"/>
        <v>0.14893617021276595</v>
      </c>
      <c r="T32" s="9">
        <f t="shared" si="1"/>
        <v>2.7142857142857144</v>
      </c>
      <c r="U32" s="9">
        <f t="shared" si="2"/>
        <v>0.40425531914893614</v>
      </c>
      <c r="V32" s="8">
        <f t="shared" si="3"/>
        <v>56</v>
      </c>
    </row>
    <row r="33" spans="1:22" x14ac:dyDescent="0.3">
      <c r="A33" s="8" t="s">
        <v>82</v>
      </c>
      <c r="B33" s="8">
        <v>1585</v>
      </c>
      <c r="C33" s="9">
        <v>11.43</v>
      </c>
      <c r="D33" s="8">
        <v>23</v>
      </c>
      <c r="E33" s="8">
        <v>423</v>
      </c>
      <c r="F33" s="8">
        <v>1358</v>
      </c>
      <c r="G33" s="9">
        <v>2.62</v>
      </c>
      <c r="H33" s="8">
        <v>41</v>
      </c>
      <c r="I33" s="8">
        <v>166</v>
      </c>
      <c r="J33" s="8"/>
      <c r="K33" s="8"/>
      <c r="L33" s="8"/>
      <c r="M33" s="9">
        <f t="shared" si="6"/>
        <v>0.28183361629881154</v>
      </c>
      <c r="N33" s="6">
        <f t="shared" si="5"/>
        <v>515.58404074702889</v>
      </c>
      <c r="O33" s="8">
        <v>2707</v>
      </c>
      <c r="P33" s="9">
        <v>3.92</v>
      </c>
      <c r="Q33" s="8">
        <v>66</v>
      </c>
      <c r="R33" s="8">
        <v>420</v>
      </c>
      <c r="S33" s="9">
        <f t="shared" si="0"/>
        <v>0.22922134733158356</v>
      </c>
      <c r="T33" s="9">
        <f t="shared" si="1"/>
        <v>1.4961832061068701</v>
      </c>
      <c r="U33" s="9">
        <f t="shared" si="2"/>
        <v>0.34295713035870518</v>
      </c>
      <c r="V33" s="8">
        <f t="shared" si="3"/>
        <v>64</v>
      </c>
    </row>
    <row r="34" spans="1:22" x14ac:dyDescent="0.3">
      <c r="A34" s="8" t="s">
        <v>84</v>
      </c>
      <c r="B34" s="8">
        <v>1585</v>
      </c>
      <c r="C34" s="9">
        <v>14.83</v>
      </c>
      <c r="D34" s="8">
        <v>19</v>
      </c>
      <c r="E34" s="8">
        <v>455</v>
      </c>
      <c r="F34" s="8">
        <v>1358</v>
      </c>
      <c r="G34" s="9">
        <v>3.19</v>
      </c>
      <c r="H34" s="8">
        <v>32</v>
      </c>
      <c r="I34" s="8">
        <v>175</v>
      </c>
      <c r="J34" s="8">
        <v>1622</v>
      </c>
      <c r="K34" s="8">
        <v>7</v>
      </c>
      <c r="L34" s="8">
        <v>12</v>
      </c>
      <c r="M34" s="9">
        <f t="shared" si="6"/>
        <v>0.27258566978193144</v>
      </c>
      <c r="N34" s="6">
        <f t="shared" si="5"/>
        <v>519.69937694704049</v>
      </c>
      <c r="O34" s="8">
        <v>2710</v>
      </c>
      <c r="P34" s="9">
        <v>5.56</v>
      </c>
      <c r="Q34" s="8">
        <v>63</v>
      </c>
      <c r="R34" s="8">
        <v>546</v>
      </c>
      <c r="S34" s="9">
        <f t="shared" si="0"/>
        <v>0.21510451786918408</v>
      </c>
      <c r="T34" s="9">
        <f t="shared" si="1"/>
        <v>1.7429467084639498</v>
      </c>
      <c r="U34" s="9">
        <f t="shared" si="2"/>
        <v>0.37491571139581925</v>
      </c>
      <c r="V34" s="8">
        <f t="shared" si="3"/>
        <v>51</v>
      </c>
    </row>
    <row r="35" spans="1:22" x14ac:dyDescent="0.3">
      <c r="A35" s="8" t="s">
        <v>86</v>
      </c>
      <c r="B35" s="8">
        <v>1585</v>
      </c>
      <c r="C35" s="9">
        <v>5.54</v>
      </c>
      <c r="D35" s="8">
        <v>21</v>
      </c>
      <c r="E35" s="8">
        <v>186</v>
      </c>
      <c r="F35" s="8">
        <v>1360</v>
      </c>
      <c r="G35" s="9">
        <v>0.76</v>
      </c>
      <c r="H35" s="8">
        <v>37</v>
      </c>
      <c r="I35" s="8">
        <v>32</v>
      </c>
      <c r="J35" s="8"/>
      <c r="K35" s="8"/>
      <c r="L35" s="8"/>
      <c r="M35" s="9">
        <f t="shared" si="6"/>
        <v>0.14678899082568808</v>
      </c>
      <c r="N35" s="6">
        <f t="shared" si="5"/>
        <v>575.67889908256882</v>
      </c>
      <c r="O35" s="8">
        <v>2710</v>
      </c>
      <c r="P35" s="9">
        <v>2.1800000000000002</v>
      </c>
      <c r="Q35" s="8">
        <v>68</v>
      </c>
      <c r="R35" s="8">
        <v>213</v>
      </c>
      <c r="S35" s="9">
        <f t="shared" si="0"/>
        <v>0.13718411552346571</v>
      </c>
      <c r="T35" s="9">
        <f t="shared" si="1"/>
        <v>2.8684210526315792</v>
      </c>
      <c r="U35" s="9">
        <f t="shared" si="2"/>
        <v>0.39350180505415167</v>
      </c>
      <c r="V35" s="8">
        <f t="shared" si="3"/>
        <v>58</v>
      </c>
    </row>
    <row r="36" spans="1:22" x14ac:dyDescent="0.3">
      <c r="A36" s="8" t="s">
        <v>99</v>
      </c>
      <c r="B36" s="8">
        <v>1586</v>
      </c>
      <c r="C36" s="9">
        <v>6.74</v>
      </c>
      <c r="D36" s="8">
        <v>21</v>
      </c>
      <c r="E36" s="8">
        <v>222</v>
      </c>
      <c r="F36" s="8">
        <v>1359</v>
      </c>
      <c r="G36" s="9">
        <v>1.1599999999999999</v>
      </c>
      <c r="H36" s="8">
        <v>39</v>
      </c>
      <c r="I36" s="8">
        <v>64</v>
      </c>
      <c r="J36" s="8"/>
      <c r="K36" s="8"/>
      <c r="L36" s="8"/>
      <c r="M36" s="9">
        <f t="shared" si="6"/>
        <v>0.22377622377622378</v>
      </c>
      <c r="N36" s="6">
        <f t="shared" si="5"/>
        <v>541.41958041958037</v>
      </c>
      <c r="O36" s="8">
        <v>2714</v>
      </c>
      <c r="P36" s="9">
        <v>2.7</v>
      </c>
      <c r="Q36" s="8">
        <v>67</v>
      </c>
      <c r="R36" s="8">
        <v>250</v>
      </c>
      <c r="S36" s="9">
        <f t="shared" si="0"/>
        <v>0.172106824925816</v>
      </c>
      <c r="T36" s="9">
        <f t="shared" si="1"/>
        <v>2.327586206896552</v>
      </c>
      <c r="U36" s="9">
        <f t="shared" si="2"/>
        <v>0.40059347181008903</v>
      </c>
      <c r="V36" s="8">
        <f t="shared" si="3"/>
        <v>60</v>
      </c>
    </row>
    <row r="37" spans="1:22" x14ac:dyDescent="0.3">
      <c r="A37" s="8" t="s">
        <v>100</v>
      </c>
      <c r="B37" s="8">
        <v>1585</v>
      </c>
      <c r="C37" s="9">
        <v>14.31</v>
      </c>
      <c r="D37" s="8">
        <v>22</v>
      </c>
      <c r="E37" s="8">
        <v>505</v>
      </c>
      <c r="F37" s="8">
        <v>1354</v>
      </c>
      <c r="G37" s="9">
        <v>1.75</v>
      </c>
      <c r="H37" s="8">
        <v>33</v>
      </c>
      <c r="I37" s="8">
        <v>85</v>
      </c>
      <c r="J37" s="8"/>
      <c r="K37" s="8"/>
      <c r="L37" s="8"/>
      <c r="M37" s="9">
        <f t="shared" si="6"/>
        <v>0.1440677966101695</v>
      </c>
      <c r="N37" s="6">
        <f t="shared" si="5"/>
        <v>576.88983050847457</v>
      </c>
      <c r="O37" s="8">
        <v>2709</v>
      </c>
      <c r="P37" s="9">
        <v>6.36</v>
      </c>
      <c r="Q37" s="8">
        <v>62</v>
      </c>
      <c r="R37" s="8">
        <v>637</v>
      </c>
      <c r="S37" s="9">
        <f t="shared" si="0"/>
        <v>0.12229210342417889</v>
      </c>
      <c r="T37" s="9">
        <f t="shared" si="1"/>
        <v>3.6342857142857143</v>
      </c>
      <c r="U37" s="9">
        <f t="shared" si="2"/>
        <v>0.44444444444444448</v>
      </c>
      <c r="V37" s="8">
        <f t="shared" si="3"/>
        <v>55</v>
      </c>
    </row>
    <row r="38" spans="1:22" x14ac:dyDescent="0.3">
      <c r="A38" s="8" t="s">
        <v>103</v>
      </c>
      <c r="B38" s="8">
        <v>1585</v>
      </c>
      <c r="C38" s="9">
        <v>11.63</v>
      </c>
      <c r="D38" s="8">
        <v>23</v>
      </c>
      <c r="E38" s="8">
        <v>438</v>
      </c>
      <c r="F38" s="8">
        <v>1358</v>
      </c>
      <c r="G38" s="9">
        <v>1.21</v>
      </c>
      <c r="H38" s="8">
        <v>30</v>
      </c>
      <c r="I38" s="8">
        <v>54</v>
      </c>
      <c r="J38" s="8"/>
      <c r="K38" s="8"/>
      <c r="L38" s="8"/>
      <c r="M38" s="9">
        <f t="shared" si="6"/>
        <v>0.10975609756097561</v>
      </c>
      <c r="N38" s="6">
        <f t="shared" si="5"/>
        <v>592.15853658536582</v>
      </c>
      <c r="O38" s="8">
        <v>2709</v>
      </c>
      <c r="P38" s="9">
        <v>5.08</v>
      </c>
      <c r="Q38" s="8">
        <v>57</v>
      </c>
      <c r="R38" s="8">
        <v>453</v>
      </c>
      <c r="S38" s="9">
        <f t="shared" si="0"/>
        <v>0.10404127257093722</v>
      </c>
      <c r="T38" s="9">
        <f t="shared" si="1"/>
        <v>4.1983471074380168</v>
      </c>
      <c r="U38" s="9">
        <f t="shared" si="2"/>
        <v>0.43680137575236455</v>
      </c>
      <c r="V38" s="8">
        <f t="shared" si="3"/>
        <v>53</v>
      </c>
    </row>
    <row r="39" spans="1:22" x14ac:dyDescent="0.3">
      <c r="A39" s="8" t="s">
        <v>105</v>
      </c>
      <c r="B39" s="8">
        <v>1586</v>
      </c>
      <c r="C39" s="9">
        <v>15</v>
      </c>
      <c r="D39" s="8">
        <v>25</v>
      </c>
      <c r="E39" s="8">
        <v>595</v>
      </c>
      <c r="F39" s="8">
        <v>1355</v>
      </c>
      <c r="G39" s="9">
        <v>8.9499999999999993</v>
      </c>
      <c r="H39" s="8">
        <v>32</v>
      </c>
      <c r="I39" s="8">
        <v>455</v>
      </c>
      <c r="J39" s="8">
        <v>1626</v>
      </c>
      <c r="K39" s="8">
        <v>10</v>
      </c>
      <c r="L39" s="8">
        <v>20</v>
      </c>
      <c r="M39" s="9">
        <f t="shared" si="6"/>
        <v>0.42523364485981308</v>
      </c>
      <c r="N39" s="6">
        <f t="shared" si="5"/>
        <v>451.77102803738319</v>
      </c>
      <c r="O39" s="8">
        <v>2698</v>
      </c>
      <c r="P39" s="9">
        <v>11.03</v>
      </c>
      <c r="Q39" s="8">
        <v>52</v>
      </c>
      <c r="R39" s="8">
        <v>904</v>
      </c>
      <c r="S39" s="9">
        <f t="shared" ref="S39:S60" si="7">G39/C39</f>
        <v>0.59666666666666657</v>
      </c>
      <c r="T39" s="9">
        <f t="shared" ref="T39:T60" si="8">P39/G39</f>
        <v>1.2324022346368715</v>
      </c>
      <c r="U39" s="9">
        <f t="shared" ref="U39:U60" si="9">P39/C39</f>
        <v>0.73533333333333328</v>
      </c>
      <c r="V39" s="8">
        <f t="shared" ref="V39:V60" si="10">D39+H39</f>
        <v>57</v>
      </c>
    </row>
    <row r="40" spans="1:22" x14ac:dyDescent="0.3">
      <c r="A40" s="8" t="s">
        <v>111</v>
      </c>
      <c r="B40" s="8">
        <v>1585</v>
      </c>
      <c r="C40" s="9">
        <v>11.95</v>
      </c>
      <c r="D40" s="8">
        <v>21</v>
      </c>
      <c r="E40" s="8">
        <v>412</v>
      </c>
      <c r="F40" s="8">
        <v>1358</v>
      </c>
      <c r="G40" s="9">
        <v>1.02</v>
      </c>
      <c r="H40" s="8">
        <v>40</v>
      </c>
      <c r="I40" s="8">
        <v>53</v>
      </c>
      <c r="J40" s="8"/>
      <c r="K40" s="8"/>
      <c r="L40" s="8"/>
      <c r="M40" s="9">
        <f t="shared" si="6"/>
        <v>0.11397849462365592</v>
      </c>
      <c r="N40" s="6">
        <f t="shared" si="5"/>
        <v>590.27956989247309</v>
      </c>
      <c r="O40" s="8">
        <v>2710</v>
      </c>
      <c r="P40" s="9">
        <v>3.92</v>
      </c>
      <c r="Q40" s="8">
        <v>61</v>
      </c>
      <c r="R40" s="8">
        <v>384</v>
      </c>
      <c r="S40" s="9">
        <f t="shared" si="7"/>
        <v>8.5355648535564863E-2</v>
      </c>
      <c r="T40" s="9">
        <f t="shared" si="8"/>
        <v>3.8431372549019605</v>
      </c>
      <c r="U40" s="9">
        <f t="shared" si="9"/>
        <v>0.32803347280334727</v>
      </c>
      <c r="V40" s="8">
        <f t="shared" si="10"/>
        <v>61</v>
      </c>
    </row>
    <row r="41" spans="1:22" x14ac:dyDescent="0.3">
      <c r="A41" s="8" t="s">
        <v>114</v>
      </c>
      <c r="B41" s="8">
        <v>1586</v>
      </c>
      <c r="C41" s="9">
        <v>17</v>
      </c>
      <c r="D41" s="8">
        <v>21</v>
      </c>
      <c r="E41" s="8">
        <v>578</v>
      </c>
      <c r="F41" s="8">
        <v>1359</v>
      </c>
      <c r="G41" s="9">
        <v>2.99</v>
      </c>
      <c r="H41" s="8">
        <v>36</v>
      </c>
      <c r="I41" s="8">
        <v>163</v>
      </c>
      <c r="J41" s="8"/>
      <c r="K41" s="8"/>
      <c r="L41" s="8"/>
      <c r="M41" s="9">
        <f t="shared" ref="M41:M53" si="11">I41/(E41+I41+L41)</f>
        <v>0.21997300944669365</v>
      </c>
      <c r="N41" s="6">
        <f t="shared" si="5"/>
        <v>543.11201079622128</v>
      </c>
      <c r="O41" s="8">
        <v>2707</v>
      </c>
      <c r="P41" s="9">
        <v>5.12</v>
      </c>
      <c r="Q41" s="8">
        <v>66</v>
      </c>
      <c r="R41" s="8">
        <v>547</v>
      </c>
      <c r="S41" s="9">
        <f t="shared" si="7"/>
        <v>0.17588235294117649</v>
      </c>
      <c r="T41" s="9">
        <f t="shared" si="8"/>
        <v>1.7123745819397993</v>
      </c>
      <c r="U41" s="9">
        <f t="shared" si="9"/>
        <v>0.30117647058823532</v>
      </c>
      <c r="V41" s="8">
        <f t="shared" si="10"/>
        <v>57</v>
      </c>
    </row>
    <row r="42" spans="1:22" x14ac:dyDescent="0.3">
      <c r="A42" s="8" t="s">
        <v>120</v>
      </c>
      <c r="B42" s="8">
        <v>1586</v>
      </c>
      <c r="C42" s="9">
        <v>10.67</v>
      </c>
      <c r="D42" s="8">
        <v>19</v>
      </c>
      <c r="E42" s="8">
        <v>318</v>
      </c>
      <c r="F42" s="8">
        <v>1360</v>
      </c>
      <c r="G42" s="9">
        <v>1.18</v>
      </c>
      <c r="H42" s="8">
        <v>44</v>
      </c>
      <c r="I42" s="8">
        <v>79</v>
      </c>
      <c r="J42" s="8"/>
      <c r="K42" s="8"/>
      <c r="L42" s="8"/>
      <c r="M42" s="9">
        <f t="shared" si="11"/>
        <v>0.19899244332493704</v>
      </c>
      <c r="N42" s="6">
        <f t="shared" si="5"/>
        <v>552.448362720403</v>
      </c>
      <c r="O42" s="8">
        <v>2713</v>
      </c>
      <c r="P42" s="9">
        <v>4.4000000000000004</v>
      </c>
      <c r="Q42" s="8">
        <v>62</v>
      </c>
      <c r="R42" s="8">
        <v>404</v>
      </c>
      <c r="S42" s="9">
        <f t="shared" si="7"/>
        <v>0.1105904404873477</v>
      </c>
      <c r="T42" s="9">
        <f t="shared" si="8"/>
        <v>3.7288135593220342</v>
      </c>
      <c r="U42" s="9">
        <f t="shared" si="9"/>
        <v>0.41237113402061859</v>
      </c>
      <c r="V42" s="8">
        <f t="shared" si="10"/>
        <v>63</v>
      </c>
    </row>
    <row r="43" spans="1:22" x14ac:dyDescent="0.3">
      <c r="A43" s="8" t="s">
        <v>140</v>
      </c>
      <c r="B43" s="8">
        <v>1585</v>
      </c>
      <c r="C43" s="9">
        <v>10.87</v>
      </c>
      <c r="D43" s="8">
        <v>21</v>
      </c>
      <c r="E43" s="8">
        <v>370</v>
      </c>
      <c r="F43" s="8">
        <v>1357</v>
      </c>
      <c r="G43" s="9">
        <v>1.6</v>
      </c>
      <c r="H43" s="8">
        <v>36</v>
      </c>
      <c r="I43" s="8">
        <v>90</v>
      </c>
      <c r="J43" s="8"/>
      <c r="K43" s="8"/>
      <c r="L43" s="8"/>
      <c r="M43" s="9">
        <f t="shared" si="11"/>
        <v>0.19565217391304349</v>
      </c>
      <c r="N43" s="6">
        <f t="shared" si="5"/>
        <v>553.93478260869563</v>
      </c>
      <c r="O43" s="8">
        <v>2709</v>
      </c>
      <c r="P43" s="9">
        <v>4.67</v>
      </c>
      <c r="Q43" s="8">
        <v>62</v>
      </c>
      <c r="R43" s="8">
        <v>482</v>
      </c>
      <c r="S43" s="9">
        <f t="shared" si="7"/>
        <v>0.1471941122355106</v>
      </c>
      <c r="T43" s="9">
        <f t="shared" si="8"/>
        <v>2.9187499999999997</v>
      </c>
      <c r="U43" s="9">
        <f t="shared" si="9"/>
        <v>0.42962281508739653</v>
      </c>
      <c r="V43" s="8">
        <f t="shared" si="10"/>
        <v>57</v>
      </c>
    </row>
    <row r="44" spans="1:22" x14ac:dyDescent="0.3">
      <c r="A44" s="8" t="s">
        <v>148</v>
      </c>
      <c r="B44" s="8">
        <v>1585</v>
      </c>
      <c r="C44" s="9">
        <v>10.52</v>
      </c>
      <c r="D44" s="8">
        <v>21</v>
      </c>
      <c r="E44" s="8">
        <v>359</v>
      </c>
      <c r="F44" s="8">
        <v>1357</v>
      </c>
      <c r="G44" s="9">
        <v>1.23</v>
      </c>
      <c r="H44" s="8">
        <v>36</v>
      </c>
      <c r="I44" s="8">
        <v>57</v>
      </c>
      <c r="J44" s="8"/>
      <c r="K44" s="8"/>
      <c r="L44" s="8"/>
      <c r="M44" s="9">
        <f t="shared" si="11"/>
        <v>0.13701923076923078</v>
      </c>
      <c r="N44" s="6">
        <f t="shared" si="5"/>
        <v>580.02644230769226</v>
      </c>
      <c r="O44" s="8">
        <v>2711</v>
      </c>
      <c r="P44" s="9">
        <v>4.43</v>
      </c>
      <c r="Q44" s="8">
        <v>65</v>
      </c>
      <c r="R44" s="8">
        <v>440</v>
      </c>
      <c r="S44" s="9">
        <f t="shared" si="7"/>
        <v>0.11692015209125475</v>
      </c>
      <c r="T44" s="9">
        <f t="shared" si="8"/>
        <v>3.6016260162601625</v>
      </c>
      <c r="U44" s="9">
        <f t="shared" si="9"/>
        <v>0.42110266159695814</v>
      </c>
      <c r="V44" s="8">
        <f t="shared" si="10"/>
        <v>57</v>
      </c>
    </row>
    <row r="45" spans="1:22" x14ac:dyDescent="0.3">
      <c r="A45" s="8" t="s">
        <v>152</v>
      </c>
      <c r="B45" s="8">
        <v>1585</v>
      </c>
      <c r="C45" s="9">
        <v>8.44</v>
      </c>
      <c r="D45" s="8">
        <v>19</v>
      </c>
      <c r="E45" s="8">
        <v>268</v>
      </c>
      <c r="F45" s="8">
        <v>1357</v>
      </c>
      <c r="G45" s="9">
        <v>0.94</v>
      </c>
      <c r="H45" s="8">
        <v>31</v>
      </c>
      <c r="I45" s="8">
        <v>43</v>
      </c>
      <c r="J45" s="8"/>
      <c r="K45" s="8"/>
      <c r="L45" s="8"/>
      <c r="M45" s="9">
        <f t="shared" si="11"/>
        <v>0.13826366559485531</v>
      </c>
      <c r="N45" s="6">
        <f t="shared" si="5"/>
        <v>579.47266881028941</v>
      </c>
      <c r="O45" s="8">
        <v>2713</v>
      </c>
      <c r="P45" s="9">
        <v>2.61</v>
      </c>
      <c r="Q45" s="8">
        <v>62</v>
      </c>
      <c r="R45" s="8">
        <v>223</v>
      </c>
      <c r="S45" s="9">
        <f t="shared" si="7"/>
        <v>0.11137440758293839</v>
      </c>
      <c r="T45" s="9">
        <f t="shared" si="8"/>
        <v>2.7765957446808511</v>
      </c>
      <c r="U45" s="9">
        <f t="shared" si="9"/>
        <v>0.30924170616113744</v>
      </c>
      <c r="V45" s="8">
        <f t="shared" si="10"/>
        <v>50</v>
      </c>
    </row>
    <row r="46" spans="1:22" x14ac:dyDescent="0.3">
      <c r="A46" s="8" t="s">
        <v>155</v>
      </c>
      <c r="B46" s="8">
        <v>1586</v>
      </c>
      <c r="C46" s="9">
        <v>7.82</v>
      </c>
      <c r="D46" s="8">
        <v>23</v>
      </c>
      <c r="E46" s="8">
        <v>296</v>
      </c>
      <c r="F46" s="8">
        <v>1355</v>
      </c>
      <c r="G46" s="9">
        <v>4.08</v>
      </c>
      <c r="H46" s="8">
        <v>34</v>
      </c>
      <c r="I46" s="8">
        <v>229</v>
      </c>
      <c r="J46" s="8">
        <v>1617</v>
      </c>
      <c r="K46" s="8">
        <v>13</v>
      </c>
      <c r="L46" s="8">
        <v>16</v>
      </c>
      <c r="M46" s="9">
        <f t="shared" si="11"/>
        <v>0.42329020332717188</v>
      </c>
      <c r="N46" s="6">
        <f t="shared" si="5"/>
        <v>452.63585951940854</v>
      </c>
      <c r="O46" s="8">
        <v>2700</v>
      </c>
      <c r="P46" s="9">
        <v>4.84</v>
      </c>
      <c r="Q46" s="8">
        <v>58</v>
      </c>
      <c r="R46" s="8">
        <v>432</v>
      </c>
      <c r="S46" s="9">
        <f t="shared" si="7"/>
        <v>0.52173913043478259</v>
      </c>
      <c r="T46" s="9">
        <f t="shared" si="8"/>
        <v>1.1862745098039216</v>
      </c>
      <c r="U46" s="9">
        <f t="shared" si="9"/>
        <v>0.61892583120204603</v>
      </c>
      <c r="V46" s="8">
        <f t="shared" si="10"/>
        <v>57</v>
      </c>
    </row>
    <row r="47" spans="1:22" x14ac:dyDescent="0.3">
      <c r="A47" s="8" t="s">
        <v>157</v>
      </c>
      <c r="B47" s="8">
        <v>1586</v>
      </c>
      <c r="C47" s="9">
        <v>4.34</v>
      </c>
      <c r="D47" s="8">
        <v>22</v>
      </c>
      <c r="E47" s="8">
        <v>161</v>
      </c>
      <c r="F47" s="8">
        <v>1368</v>
      </c>
      <c r="G47" s="9">
        <v>0.9</v>
      </c>
      <c r="H47" s="8">
        <v>30</v>
      </c>
      <c r="I47" s="8">
        <v>41</v>
      </c>
      <c r="J47" s="8"/>
      <c r="K47" s="8"/>
      <c r="L47" s="8"/>
      <c r="M47" s="9">
        <f t="shared" si="11"/>
        <v>0.20297029702970298</v>
      </c>
      <c r="N47" s="6">
        <f t="shared" si="5"/>
        <v>550.67821782178214</v>
      </c>
      <c r="O47" s="8">
        <v>2712</v>
      </c>
      <c r="P47" s="9">
        <v>1.69</v>
      </c>
      <c r="Q47" s="8">
        <v>73</v>
      </c>
      <c r="R47" s="8">
        <v>181</v>
      </c>
      <c r="S47" s="9">
        <f t="shared" si="7"/>
        <v>0.20737327188940094</v>
      </c>
      <c r="T47" s="9">
        <f t="shared" si="8"/>
        <v>1.8777777777777778</v>
      </c>
      <c r="U47" s="9">
        <f t="shared" si="9"/>
        <v>0.38940092165898615</v>
      </c>
      <c r="V47" s="8">
        <f t="shared" si="10"/>
        <v>52</v>
      </c>
    </row>
    <row r="48" spans="1:22" x14ac:dyDescent="0.3">
      <c r="A48" s="8" t="s">
        <v>158</v>
      </c>
      <c r="B48" s="8">
        <v>1586</v>
      </c>
      <c r="C48" s="9">
        <v>33.43</v>
      </c>
      <c r="D48" s="8">
        <v>22</v>
      </c>
      <c r="E48" s="8">
        <v>1203</v>
      </c>
      <c r="F48" s="8">
        <v>1360</v>
      </c>
      <c r="G48" s="9">
        <v>4.42</v>
      </c>
      <c r="H48" s="8">
        <v>35</v>
      </c>
      <c r="I48" s="8">
        <v>244</v>
      </c>
      <c r="J48" s="8"/>
      <c r="K48" s="8"/>
      <c r="L48" s="8"/>
      <c r="M48" s="9">
        <f t="shared" si="11"/>
        <v>0.1686247408431237</v>
      </c>
      <c r="N48" s="6">
        <f t="shared" si="5"/>
        <v>565.9619903248099</v>
      </c>
      <c r="O48" s="8">
        <v>2710</v>
      </c>
      <c r="P48" s="9">
        <v>11.45</v>
      </c>
      <c r="Q48" s="8">
        <v>78</v>
      </c>
      <c r="R48" s="8">
        <v>1305</v>
      </c>
      <c r="S48" s="9">
        <f t="shared" si="7"/>
        <v>0.13221657194137001</v>
      </c>
      <c r="T48" s="9">
        <f t="shared" si="8"/>
        <v>2.5904977375565608</v>
      </c>
      <c r="U48" s="9">
        <f t="shared" si="9"/>
        <v>0.34250673048160335</v>
      </c>
      <c r="V48" s="8">
        <f t="shared" si="10"/>
        <v>57</v>
      </c>
    </row>
    <row r="49" spans="1:22" x14ac:dyDescent="0.3">
      <c r="A49" s="8" t="s">
        <v>159</v>
      </c>
      <c r="B49" s="8">
        <v>1586</v>
      </c>
      <c r="C49" s="9">
        <v>16.059999999999999</v>
      </c>
      <c r="D49" s="8">
        <v>20</v>
      </c>
      <c r="E49" s="8">
        <v>516</v>
      </c>
      <c r="F49" s="8">
        <v>1359</v>
      </c>
      <c r="G49" s="9">
        <v>2.72</v>
      </c>
      <c r="H49" s="8">
        <v>35</v>
      </c>
      <c r="I49" s="8">
        <v>153</v>
      </c>
      <c r="J49" s="8"/>
      <c r="K49" s="8"/>
      <c r="L49" s="8"/>
      <c r="M49" s="9">
        <f t="shared" si="11"/>
        <v>0.22869955156950672</v>
      </c>
      <c r="N49" s="6">
        <f t="shared" si="5"/>
        <v>539.22869955156955</v>
      </c>
      <c r="O49" s="8">
        <v>2712</v>
      </c>
      <c r="P49" s="9">
        <v>6.61</v>
      </c>
      <c r="Q49" s="8">
        <v>67</v>
      </c>
      <c r="R49" s="8">
        <v>680</v>
      </c>
      <c r="S49" s="9">
        <f t="shared" si="7"/>
        <v>0.16936488169364886</v>
      </c>
      <c r="T49" s="9">
        <f t="shared" si="8"/>
        <v>2.4301470588235294</v>
      </c>
      <c r="U49" s="9">
        <f t="shared" si="9"/>
        <v>0.41158156911581573</v>
      </c>
      <c r="V49" s="8">
        <f t="shared" si="10"/>
        <v>55</v>
      </c>
    </row>
    <row r="50" spans="1:22" x14ac:dyDescent="0.3">
      <c r="A50" s="8" t="s">
        <v>160</v>
      </c>
      <c r="B50" s="8">
        <v>1587</v>
      </c>
      <c r="C50" s="9">
        <v>10.27</v>
      </c>
      <c r="D50" s="8">
        <v>23</v>
      </c>
      <c r="E50" s="8">
        <v>384</v>
      </c>
      <c r="F50" s="8">
        <v>1360</v>
      </c>
      <c r="G50" s="9">
        <v>1.85</v>
      </c>
      <c r="H50" s="8">
        <v>41</v>
      </c>
      <c r="I50" s="8">
        <v>119</v>
      </c>
      <c r="J50" s="8"/>
      <c r="K50" s="8"/>
      <c r="L50" s="8"/>
      <c r="M50" s="9">
        <f t="shared" si="11"/>
        <v>0.23658051689860835</v>
      </c>
      <c r="N50" s="6">
        <f t="shared" si="5"/>
        <v>535.72166998011926</v>
      </c>
      <c r="O50" s="8">
        <v>2709</v>
      </c>
      <c r="P50" s="9">
        <v>3.92</v>
      </c>
      <c r="Q50" s="8">
        <v>76</v>
      </c>
      <c r="R50" s="8">
        <v>448</v>
      </c>
      <c r="S50" s="9">
        <f t="shared" si="7"/>
        <v>0.18013631937682573</v>
      </c>
      <c r="T50" s="9">
        <f t="shared" si="8"/>
        <v>2.1189189189189186</v>
      </c>
      <c r="U50" s="9">
        <f t="shared" si="9"/>
        <v>0.38169425511197663</v>
      </c>
      <c r="V50" s="8">
        <f t="shared" si="10"/>
        <v>64</v>
      </c>
    </row>
    <row r="51" spans="1:22" x14ac:dyDescent="0.3">
      <c r="A51" s="8" t="s">
        <v>162</v>
      </c>
      <c r="B51" s="8">
        <v>1587</v>
      </c>
      <c r="C51" s="9">
        <v>9.6300000000000008</v>
      </c>
      <c r="D51" s="8">
        <v>24</v>
      </c>
      <c r="E51" s="8">
        <v>364</v>
      </c>
      <c r="F51" s="8">
        <v>1355</v>
      </c>
      <c r="G51" s="9">
        <v>7.68</v>
      </c>
      <c r="H51" s="8">
        <v>34</v>
      </c>
      <c r="I51" s="8">
        <v>402</v>
      </c>
      <c r="J51" s="8">
        <v>1611</v>
      </c>
      <c r="K51" s="8">
        <v>17</v>
      </c>
      <c r="L51" s="8">
        <v>26</v>
      </c>
      <c r="M51" s="9">
        <f t="shared" si="11"/>
        <v>0.50757575757575757</v>
      </c>
      <c r="N51" s="11">
        <f t="shared" si="5"/>
        <v>415.12878787878788</v>
      </c>
      <c r="O51" s="8">
        <v>2698</v>
      </c>
      <c r="P51" s="9">
        <v>7.98</v>
      </c>
      <c r="Q51" s="8">
        <v>61</v>
      </c>
      <c r="R51" s="8">
        <v>762</v>
      </c>
      <c r="S51" s="10">
        <f t="shared" si="7"/>
        <v>0.79750778816199364</v>
      </c>
      <c r="T51" s="9">
        <f t="shared" si="8"/>
        <v>1.0390625</v>
      </c>
      <c r="U51" s="9">
        <f t="shared" si="9"/>
        <v>0.82866043613707163</v>
      </c>
      <c r="V51" s="8">
        <f t="shared" si="10"/>
        <v>58</v>
      </c>
    </row>
    <row r="52" spans="1:22" x14ac:dyDescent="0.3">
      <c r="A52" s="8" t="s">
        <v>161</v>
      </c>
      <c r="B52" s="8">
        <v>1587</v>
      </c>
      <c r="C52" s="9">
        <v>3.32</v>
      </c>
      <c r="D52" s="8">
        <v>22</v>
      </c>
      <c r="E52" s="8">
        <v>119</v>
      </c>
      <c r="F52" s="8">
        <v>1356</v>
      </c>
      <c r="G52" s="9">
        <v>2.17</v>
      </c>
      <c r="H52" s="8">
        <v>32</v>
      </c>
      <c r="I52" s="8">
        <v>108</v>
      </c>
      <c r="J52" s="8">
        <v>1616</v>
      </c>
      <c r="K52" s="8">
        <v>25</v>
      </c>
      <c r="L52" s="8">
        <v>17</v>
      </c>
      <c r="M52" s="9">
        <f t="shared" si="11"/>
        <v>0.44262295081967212</v>
      </c>
      <c r="N52" s="6">
        <f t="shared" si="5"/>
        <v>444.03278688524591</v>
      </c>
      <c r="O52" s="8">
        <v>2703</v>
      </c>
      <c r="P52" s="9">
        <v>1.3</v>
      </c>
      <c r="Q52" s="8">
        <v>72</v>
      </c>
      <c r="R52" s="8">
        <v>117</v>
      </c>
      <c r="S52" s="9">
        <f t="shared" si="7"/>
        <v>0.65361445783132532</v>
      </c>
      <c r="T52" s="9">
        <f t="shared" si="8"/>
        <v>0.59907834101382496</v>
      </c>
      <c r="U52" s="9">
        <f t="shared" si="9"/>
        <v>0.391566265060241</v>
      </c>
      <c r="V52" s="8">
        <f t="shared" si="10"/>
        <v>54</v>
      </c>
    </row>
    <row r="53" spans="1:22" x14ac:dyDescent="0.3">
      <c r="A53" s="8" t="s">
        <v>171</v>
      </c>
      <c r="B53" s="8">
        <v>1586</v>
      </c>
      <c r="C53" s="9">
        <v>8.92</v>
      </c>
      <c r="D53" s="8">
        <v>22</v>
      </c>
      <c r="E53" s="8">
        <v>314</v>
      </c>
      <c r="F53" s="8">
        <v>1357</v>
      </c>
      <c r="G53" s="9">
        <v>4.95</v>
      </c>
      <c r="H53" s="8">
        <v>37</v>
      </c>
      <c r="I53" s="8">
        <v>82</v>
      </c>
      <c r="J53" s="8"/>
      <c r="K53" s="8"/>
      <c r="L53" s="8"/>
      <c r="M53" s="9">
        <f t="shared" si="11"/>
        <v>0.20707070707070707</v>
      </c>
      <c r="N53" s="6">
        <f t="shared" ref="N53:N60" si="12">I53/(E53+I53+L53)*(-445)+641</f>
        <v>548.85353535353534</v>
      </c>
      <c r="O53" s="8">
        <v>2705</v>
      </c>
      <c r="P53" s="9">
        <v>2.69</v>
      </c>
      <c r="Q53" s="8">
        <v>71</v>
      </c>
      <c r="R53" s="8">
        <v>264</v>
      </c>
      <c r="S53" s="9">
        <f t="shared" si="7"/>
        <v>0.55493273542600896</v>
      </c>
      <c r="T53" s="9">
        <f t="shared" si="8"/>
        <v>0.54343434343434338</v>
      </c>
      <c r="U53" s="9">
        <f t="shared" si="9"/>
        <v>0.30156950672645738</v>
      </c>
      <c r="V53" s="8">
        <f t="shared" si="10"/>
        <v>59</v>
      </c>
    </row>
    <row r="54" spans="1:22" x14ac:dyDescent="0.3">
      <c r="A54" s="8" t="s">
        <v>180</v>
      </c>
      <c r="B54" s="8">
        <v>1587</v>
      </c>
      <c r="C54" s="9">
        <v>10.23</v>
      </c>
      <c r="D54" s="8">
        <v>19</v>
      </c>
      <c r="E54" s="8">
        <v>316</v>
      </c>
      <c r="F54" s="8">
        <v>1357</v>
      </c>
      <c r="G54" s="9">
        <v>1.1100000000000001</v>
      </c>
      <c r="H54" s="8">
        <v>28</v>
      </c>
      <c r="I54" s="8">
        <v>42</v>
      </c>
      <c r="J54" s="8"/>
      <c r="K54" s="8"/>
      <c r="L54" s="8"/>
      <c r="M54" s="9">
        <f t="shared" ref="M54:M60" si="13">I54/(E54+I54+L54)</f>
        <v>0.11731843575418995</v>
      </c>
      <c r="N54" s="6">
        <f t="shared" si="12"/>
        <v>588.79329608938542</v>
      </c>
      <c r="O54" s="8">
        <v>2711</v>
      </c>
      <c r="P54" s="9">
        <v>2.98</v>
      </c>
      <c r="Q54" s="8">
        <v>69</v>
      </c>
      <c r="R54" s="8">
        <v>332</v>
      </c>
      <c r="S54" s="9">
        <f t="shared" si="7"/>
        <v>0.10850439882697947</v>
      </c>
      <c r="T54" s="9">
        <f t="shared" si="8"/>
        <v>2.6846846846846844</v>
      </c>
      <c r="U54" s="9">
        <f t="shared" si="9"/>
        <v>0.29130009775171062</v>
      </c>
      <c r="V54" s="8">
        <f t="shared" si="10"/>
        <v>47</v>
      </c>
    </row>
    <row r="55" spans="1:22" x14ac:dyDescent="0.3">
      <c r="A55" s="8" t="s">
        <v>181</v>
      </c>
      <c r="B55" s="8">
        <v>1586</v>
      </c>
      <c r="C55" s="9">
        <v>15.85</v>
      </c>
      <c r="D55" s="8">
        <v>21</v>
      </c>
      <c r="E55" s="8">
        <v>529</v>
      </c>
      <c r="F55" s="8">
        <v>1355</v>
      </c>
      <c r="G55" s="9">
        <v>2.92</v>
      </c>
      <c r="H55" s="8">
        <v>35</v>
      </c>
      <c r="I55" s="8">
        <v>159</v>
      </c>
      <c r="J55" s="8"/>
      <c r="K55" s="8"/>
      <c r="L55" s="8"/>
      <c r="M55" s="9">
        <f t="shared" si="13"/>
        <v>0.23110465116279069</v>
      </c>
      <c r="N55" s="6">
        <f t="shared" si="12"/>
        <v>538.1584302325582</v>
      </c>
      <c r="O55" s="8">
        <v>2709</v>
      </c>
      <c r="P55" s="9">
        <v>6.29</v>
      </c>
      <c r="Q55" s="8">
        <v>65</v>
      </c>
      <c r="R55" s="8">
        <v>633</v>
      </c>
      <c r="S55" s="9">
        <f t="shared" si="7"/>
        <v>0.18422712933753943</v>
      </c>
      <c r="T55" s="9">
        <f t="shared" si="8"/>
        <v>2.154109589041096</v>
      </c>
      <c r="U55" s="9">
        <f t="shared" si="9"/>
        <v>0.39684542586750787</v>
      </c>
      <c r="V55" s="8">
        <f t="shared" si="10"/>
        <v>56</v>
      </c>
    </row>
    <row r="56" spans="1:22" x14ac:dyDescent="0.3">
      <c r="A56" s="8" t="s">
        <v>182</v>
      </c>
      <c r="B56" s="8">
        <v>1584</v>
      </c>
      <c r="C56" s="9">
        <v>12.96</v>
      </c>
      <c r="D56" s="8">
        <v>24</v>
      </c>
      <c r="E56" s="8">
        <v>514</v>
      </c>
      <c r="F56" s="8">
        <v>1359</v>
      </c>
      <c r="G56" s="9">
        <v>2.61</v>
      </c>
      <c r="H56" s="8">
        <v>35</v>
      </c>
      <c r="I56" s="8">
        <v>141</v>
      </c>
      <c r="J56" s="8"/>
      <c r="K56" s="8"/>
      <c r="L56" s="8"/>
      <c r="M56" s="9">
        <f t="shared" si="13"/>
        <v>0.21526717557251909</v>
      </c>
      <c r="N56" s="6">
        <f t="shared" si="12"/>
        <v>545.20610687022895</v>
      </c>
      <c r="O56" s="8">
        <v>2705</v>
      </c>
      <c r="P56" s="9">
        <v>5.47</v>
      </c>
      <c r="Q56" s="8">
        <v>69</v>
      </c>
      <c r="R56" s="8">
        <v>594</v>
      </c>
      <c r="S56" s="9">
        <f t="shared" si="7"/>
        <v>0.20138888888888887</v>
      </c>
      <c r="T56" s="9">
        <f t="shared" si="8"/>
        <v>2.0957854406130267</v>
      </c>
      <c r="U56" s="9">
        <f t="shared" si="9"/>
        <v>0.42206790123456783</v>
      </c>
      <c r="V56" s="8">
        <f t="shared" si="10"/>
        <v>59</v>
      </c>
    </row>
    <row r="57" spans="1:22" x14ac:dyDescent="0.3">
      <c r="A57" s="8" t="s">
        <v>183</v>
      </c>
      <c r="B57" s="8">
        <v>1585</v>
      </c>
      <c r="C57" s="9">
        <v>14.03</v>
      </c>
      <c r="D57" s="8">
        <v>22</v>
      </c>
      <c r="E57" s="8">
        <v>490</v>
      </c>
      <c r="F57" s="8">
        <v>1357</v>
      </c>
      <c r="G57" s="9">
        <v>2.98</v>
      </c>
      <c r="H57" s="8">
        <v>36</v>
      </c>
      <c r="I57" s="8">
        <v>168</v>
      </c>
      <c r="J57" s="8"/>
      <c r="K57" s="8"/>
      <c r="L57" s="8"/>
      <c r="M57" s="9">
        <f t="shared" si="13"/>
        <v>0.25531914893617019</v>
      </c>
      <c r="N57" s="6">
        <f t="shared" si="12"/>
        <v>527.38297872340422</v>
      </c>
      <c r="O57" s="8">
        <v>2703</v>
      </c>
      <c r="P57" s="9">
        <v>4.37</v>
      </c>
      <c r="Q57" s="8">
        <v>73</v>
      </c>
      <c r="R57" s="8">
        <v>534</v>
      </c>
      <c r="S57" s="9">
        <f t="shared" si="7"/>
        <v>0.21240199572344975</v>
      </c>
      <c r="T57" s="9">
        <f t="shared" si="8"/>
        <v>1.4664429530201342</v>
      </c>
      <c r="U57" s="9">
        <f t="shared" si="9"/>
        <v>0.31147540983606559</v>
      </c>
      <c r="V57" s="8">
        <f t="shared" si="10"/>
        <v>58</v>
      </c>
    </row>
    <row r="58" spans="1:22" x14ac:dyDescent="0.3">
      <c r="A58" s="8" t="s">
        <v>184</v>
      </c>
      <c r="B58" s="8">
        <v>1585</v>
      </c>
      <c r="C58" s="9">
        <v>13.6</v>
      </c>
      <c r="D58" s="8">
        <v>20</v>
      </c>
      <c r="E58" s="8">
        <v>453</v>
      </c>
      <c r="F58" s="8">
        <v>1362</v>
      </c>
      <c r="G58" s="9">
        <v>1.33</v>
      </c>
      <c r="H58" s="8">
        <v>36</v>
      </c>
      <c r="I58" s="8">
        <v>68</v>
      </c>
      <c r="J58" s="8"/>
      <c r="K58" s="8"/>
      <c r="L58" s="8"/>
      <c r="M58" s="9">
        <f t="shared" si="13"/>
        <v>0.13051823416506717</v>
      </c>
      <c r="N58" s="6">
        <f t="shared" si="12"/>
        <v>582.91938579654516</v>
      </c>
      <c r="O58" s="8">
        <v>2710</v>
      </c>
      <c r="P58" s="9">
        <v>4.4000000000000004</v>
      </c>
      <c r="Q58" s="8">
        <v>68</v>
      </c>
      <c r="R58" s="8">
        <v>471</v>
      </c>
      <c r="S58" s="9">
        <f t="shared" si="7"/>
        <v>9.7794117647058837E-2</v>
      </c>
      <c r="T58" s="9">
        <f t="shared" si="8"/>
        <v>3.3082706766917296</v>
      </c>
      <c r="U58" s="9">
        <f t="shared" si="9"/>
        <v>0.3235294117647059</v>
      </c>
      <c r="V58" s="8">
        <f t="shared" si="10"/>
        <v>56</v>
      </c>
    </row>
    <row r="59" spans="1:22" x14ac:dyDescent="0.3">
      <c r="A59" s="8" t="s">
        <v>185</v>
      </c>
      <c r="B59" s="8">
        <v>1586</v>
      </c>
      <c r="C59" s="9">
        <v>17.739999999999998</v>
      </c>
      <c r="D59" s="8">
        <v>21</v>
      </c>
      <c r="E59" s="8">
        <v>583</v>
      </c>
      <c r="F59" s="8">
        <v>1357</v>
      </c>
      <c r="G59" s="9">
        <v>2.2200000000000002</v>
      </c>
      <c r="H59" s="8">
        <v>33</v>
      </c>
      <c r="I59" s="8">
        <v>116</v>
      </c>
      <c r="J59" s="8"/>
      <c r="K59" s="8"/>
      <c r="L59" s="8"/>
      <c r="M59" s="9">
        <f t="shared" si="13"/>
        <v>0.16595135908440631</v>
      </c>
      <c r="N59" s="6">
        <f t="shared" si="12"/>
        <v>567.15164520743917</v>
      </c>
      <c r="O59" s="8">
        <v>2710</v>
      </c>
      <c r="P59" s="9">
        <v>5.89</v>
      </c>
      <c r="Q59" s="8">
        <v>69</v>
      </c>
      <c r="R59" s="8">
        <v>633</v>
      </c>
      <c r="S59" s="9">
        <f t="shared" si="7"/>
        <v>0.12514092446448705</v>
      </c>
      <c r="T59" s="9">
        <f t="shared" si="8"/>
        <v>2.6531531531531529</v>
      </c>
      <c r="U59" s="9">
        <f t="shared" si="9"/>
        <v>0.33201803833145438</v>
      </c>
      <c r="V59" s="8">
        <f t="shared" si="10"/>
        <v>54</v>
      </c>
    </row>
    <row r="60" spans="1:22" x14ac:dyDescent="0.3">
      <c r="A60" s="8" t="s">
        <v>207</v>
      </c>
      <c r="B60" s="8">
        <v>1584</v>
      </c>
      <c r="C60" s="9">
        <v>24.97</v>
      </c>
      <c r="D60" s="8">
        <v>24</v>
      </c>
      <c r="E60" s="8">
        <v>953</v>
      </c>
      <c r="F60" s="8">
        <v>1356</v>
      </c>
      <c r="G60" s="9">
        <v>5.49</v>
      </c>
      <c r="H60" s="8">
        <v>38</v>
      </c>
      <c r="I60" s="8">
        <v>344</v>
      </c>
      <c r="J60" s="8"/>
      <c r="K60" s="8"/>
      <c r="L60" s="8"/>
      <c r="M60" s="9">
        <f t="shared" si="13"/>
        <v>0.26522744795682346</v>
      </c>
      <c r="N60" s="6">
        <f t="shared" si="12"/>
        <v>522.9737856592136</v>
      </c>
      <c r="O60" s="8">
        <v>2704</v>
      </c>
      <c r="P60" s="9">
        <v>7.77</v>
      </c>
      <c r="Q60" s="8">
        <v>71</v>
      </c>
      <c r="R60" s="8">
        <v>893</v>
      </c>
      <c r="S60" s="9">
        <f t="shared" si="7"/>
        <v>0.21986383660392472</v>
      </c>
      <c r="T60" s="9">
        <f t="shared" si="8"/>
        <v>1.4153005464480872</v>
      </c>
      <c r="U60" s="9">
        <f t="shared" si="9"/>
        <v>0.31117340808970767</v>
      </c>
      <c r="V60" s="8">
        <f t="shared" si="10"/>
        <v>62</v>
      </c>
    </row>
  </sheetData>
  <mergeCells count="14">
    <mergeCell ref="A1:V1"/>
    <mergeCell ref="B2:E2"/>
    <mergeCell ref="A3:A4"/>
    <mergeCell ref="B3:E4"/>
    <mergeCell ref="V5:V6"/>
    <mergeCell ref="A5:A6"/>
    <mergeCell ref="B5:E5"/>
    <mergeCell ref="O5:R5"/>
    <mergeCell ref="S5:S6"/>
    <mergeCell ref="U5:U6"/>
    <mergeCell ref="F5:I5"/>
    <mergeCell ref="J5:L5"/>
    <mergeCell ref="M5:M6"/>
    <mergeCell ref="T5:T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9F240-52A0-4AEC-826C-F03582E2986B}">
  <dimension ref="A1:W14"/>
  <sheetViews>
    <sheetView workbookViewId="0">
      <pane xSplit="1" ySplit="6" topLeftCell="B7" activePane="bottomRight" state="frozen"/>
      <selection pane="topRight" activeCell="B1" sqref="B1"/>
      <selection pane="bottomLeft" activeCell="A8" sqref="A8"/>
      <selection pane="bottomRight" activeCell="E19" sqref="E19"/>
    </sheetView>
  </sheetViews>
  <sheetFormatPr defaultRowHeight="14" x14ac:dyDescent="0.3"/>
  <cols>
    <col min="1" max="1" width="46.33203125" bestFit="1" customWidth="1"/>
    <col min="3" max="3" width="8.6640625" style="4"/>
    <col min="4" max="4" width="6" customWidth="1"/>
    <col min="5" max="5" width="8.08203125" customWidth="1"/>
    <col min="7" max="7" width="8.6640625" style="4"/>
    <col min="9" max="9" width="9" customWidth="1"/>
    <col min="10" max="10" width="7.83203125" customWidth="1"/>
    <col min="11" max="11" width="7.08203125" customWidth="1"/>
    <col min="12" max="12" width="7.58203125" customWidth="1"/>
    <col min="13" max="13" width="7.58203125" style="4" customWidth="1"/>
    <col min="14" max="14" width="11.1640625" style="1" customWidth="1"/>
    <col min="15" max="15" width="11.75" style="1" customWidth="1"/>
    <col min="16" max="16" width="6.33203125" customWidth="1"/>
    <col min="17" max="17" width="8.6640625" style="4"/>
    <col min="20" max="22" width="8.6640625" style="4"/>
    <col min="23" max="23" width="12.33203125" bestFit="1" customWidth="1"/>
  </cols>
  <sheetData>
    <row r="1" spans="1:23" x14ac:dyDescent="0.3">
      <c r="A1" s="20" t="s">
        <v>24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</row>
    <row r="2" spans="1:23" x14ac:dyDescent="0.3">
      <c r="A2" s="8" t="s">
        <v>229</v>
      </c>
      <c r="B2" s="34" t="s">
        <v>0</v>
      </c>
      <c r="C2" s="34"/>
      <c r="D2" s="34"/>
      <c r="E2" s="34"/>
      <c r="F2" s="8"/>
      <c r="G2" s="9"/>
      <c r="H2" s="8"/>
      <c r="I2" s="8"/>
      <c r="J2" s="8"/>
      <c r="K2" s="8"/>
      <c r="L2" s="8"/>
      <c r="M2" s="9"/>
      <c r="N2" s="6"/>
      <c r="O2" s="6"/>
      <c r="P2" s="8"/>
      <c r="Q2" s="9"/>
      <c r="R2" s="8"/>
      <c r="S2" s="8"/>
      <c r="T2" s="9"/>
      <c r="U2" s="9"/>
      <c r="V2" s="9"/>
      <c r="W2" s="8"/>
    </row>
    <row r="3" spans="1:23" x14ac:dyDescent="0.3">
      <c r="A3" s="35" t="s">
        <v>1</v>
      </c>
      <c r="B3" s="35" t="s">
        <v>235</v>
      </c>
      <c r="C3" s="35"/>
      <c r="D3" s="35"/>
      <c r="E3" s="35"/>
      <c r="F3" s="38" t="s">
        <v>249</v>
      </c>
      <c r="G3" s="38"/>
      <c r="H3" s="38"/>
      <c r="I3" s="38"/>
      <c r="J3" s="8"/>
      <c r="K3" s="8"/>
      <c r="L3" s="8"/>
      <c r="M3" s="9"/>
      <c r="N3" s="6"/>
      <c r="O3" s="6"/>
      <c r="P3" s="8"/>
      <c r="Q3" s="9"/>
      <c r="R3" s="8"/>
      <c r="S3" s="8"/>
      <c r="T3" s="9"/>
      <c r="U3" s="9"/>
      <c r="V3" s="9"/>
      <c r="W3" s="8"/>
    </row>
    <row r="4" spans="1:23" x14ac:dyDescent="0.3">
      <c r="A4" s="35"/>
      <c r="B4" s="36"/>
      <c r="C4" s="36"/>
      <c r="D4" s="36"/>
      <c r="E4" s="36"/>
      <c r="F4" s="39"/>
      <c r="G4" s="39"/>
      <c r="H4" s="39"/>
      <c r="I4" s="39"/>
      <c r="J4" s="8"/>
      <c r="K4" s="8"/>
      <c r="L4" s="8"/>
      <c r="M4" s="9"/>
      <c r="N4" s="6"/>
      <c r="O4" s="6"/>
      <c r="P4" s="8"/>
      <c r="Q4" s="9"/>
      <c r="R4" s="8"/>
      <c r="S4" s="8"/>
      <c r="T4" s="9"/>
      <c r="U4" s="9"/>
      <c r="V4" s="9"/>
      <c r="W4" s="8"/>
    </row>
    <row r="5" spans="1:23" ht="16.5" customHeight="1" x14ac:dyDescent="0.3">
      <c r="A5" s="37" t="s">
        <v>2</v>
      </c>
      <c r="B5" s="32" t="s">
        <v>236</v>
      </c>
      <c r="C5" s="32"/>
      <c r="D5" s="32"/>
      <c r="E5" s="32"/>
      <c r="F5" s="32" t="s">
        <v>237</v>
      </c>
      <c r="G5" s="32"/>
      <c r="H5" s="32"/>
      <c r="I5" s="32"/>
      <c r="J5" s="32" t="s">
        <v>238</v>
      </c>
      <c r="K5" s="32"/>
      <c r="L5" s="32"/>
      <c r="M5" s="22" t="s">
        <v>3</v>
      </c>
      <c r="N5" s="41" t="s">
        <v>232</v>
      </c>
      <c r="O5" s="42"/>
      <c r="P5" s="24" t="s">
        <v>239</v>
      </c>
      <c r="Q5" s="25"/>
      <c r="R5" s="25"/>
      <c r="S5" s="26"/>
      <c r="T5" s="22" t="s">
        <v>202</v>
      </c>
      <c r="U5" s="22" t="s">
        <v>208</v>
      </c>
      <c r="V5" s="22" t="s">
        <v>203</v>
      </c>
      <c r="W5" s="21" t="s">
        <v>206</v>
      </c>
    </row>
    <row r="6" spans="1:23" x14ac:dyDescent="0.3">
      <c r="A6" s="37"/>
      <c r="B6" s="2" t="s">
        <v>241</v>
      </c>
      <c r="C6" s="5" t="s">
        <v>243</v>
      </c>
      <c r="D6" s="2" t="s">
        <v>245</v>
      </c>
      <c r="E6" s="2" t="s">
        <v>247</v>
      </c>
      <c r="F6" s="2" t="s">
        <v>240</v>
      </c>
      <c r="G6" s="5" t="s">
        <v>242</v>
      </c>
      <c r="H6" s="2" t="s">
        <v>244</v>
      </c>
      <c r="I6" s="2" t="s">
        <v>246</v>
      </c>
      <c r="J6" s="2" t="s">
        <v>241</v>
      </c>
      <c r="K6" s="2" t="s">
        <v>244</v>
      </c>
      <c r="L6" s="2" t="s">
        <v>246</v>
      </c>
      <c r="M6" s="40"/>
      <c r="N6" s="15" t="s">
        <v>230</v>
      </c>
      <c r="O6" s="13" t="s">
        <v>234</v>
      </c>
      <c r="P6" s="12" t="s">
        <v>240</v>
      </c>
      <c r="Q6" s="14" t="s">
        <v>242</v>
      </c>
      <c r="R6" s="12" t="s">
        <v>244</v>
      </c>
      <c r="S6" s="12" t="s">
        <v>246</v>
      </c>
      <c r="T6" s="23"/>
      <c r="U6" s="23"/>
      <c r="V6" s="23"/>
      <c r="W6" s="21"/>
    </row>
    <row r="7" spans="1:23" x14ac:dyDescent="0.3">
      <c r="A7" s="8" t="s">
        <v>41</v>
      </c>
      <c r="B7" s="8">
        <v>1587</v>
      </c>
      <c r="C7" s="9">
        <v>8.15</v>
      </c>
      <c r="D7" s="8">
        <v>22</v>
      </c>
      <c r="E7" s="8">
        <v>276</v>
      </c>
      <c r="F7" s="8">
        <v>1355</v>
      </c>
      <c r="G7" s="9">
        <v>8.25</v>
      </c>
      <c r="H7" s="8">
        <v>40</v>
      </c>
      <c r="I7" s="8">
        <v>518</v>
      </c>
      <c r="J7" s="8">
        <v>1619</v>
      </c>
      <c r="K7" s="8">
        <v>8</v>
      </c>
      <c r="L7" s="8">
        <v>26</v>
      </c>
      <c r="M7" s="9">
        <f t="shared" ref="M7:M12" si="0">I7/(E7+I7+L7)</f>
        <v>0.63170731707317074</v>
      </c>
      <c r="N7" s="6">
        <f t="shared" ref="N7:N14" si="1">I7/(E7+I7+L7)*(-445)+641</f>
        <v>359.89024390243901</v>
      </c>
      <c r="O7" s="6">
        <f>-2.15*H7+478</f>
        <v>392</v>
      </c>
      <c r="P7" s="8">
        <v>2696</v>
      </c>
      <c r="Q7" s="9">
        <v>5.29</v>
      </c>
      <c r="R7" s="8">
        <v>55</v>
      </c>
      <c r="S7" s="8">
        <v>386</v>
      </c>
      <c r="T7" s="9">
        <f t="shared" ref="T7:T14" si="2">G7/C7</f>
        <v>1.0122699386503067</v>
      </c>
      <c r="U7" s="9">
        <f t="shared" ref="U7:U14" si="3">Q7/G7</f>
        <v>0.64121212121212123</v>
      </c>
      <c r="V7" s="9">
        <f t="shared" ref="V7:V14" si="4">Q7/C7</f>
        <v>0.64907975460122702</v>
      </c>
      <c r="W7" s="8">
        <f t="shared" ref="W7:W14" si="5">D7+H7</f>
        <v>62</v>
      </c>
    </row>
    <row r="8" spans="1:23" x14ac:dyDescent="0.3">
      <c r="A8" s="8" t="s">
        <v>56</v>
      </c>
      <c r="B8" s="8">
        <v>1587</v>
      </c>
      <c r="C8" s="9">
        <v>13.11</v>
      </c>
      <c r="D8" s="8">
        <v>24</v>
      </c>
      <c r="E8" s="8">
        <v>485</v>
      </c>
      <c r="F8" s="8">
        <v>1355</v>
      </c>
      <c r="G8" s="9">
        <v>13.89</v>
      </c>
      <c r="H8" s="8">
        <v>40</v>
      </c>
      <c r="I8" s="8">
        <v>866</v>
      </c>
      <c r="J8" s="8">
        <v>1620</v>
      </c>
      <c r="K8" s="8">
        <v>22</v>
      </c>
      <c r="L8" s="8">
        <v>70</v>
      </c>
      <c r="M8" s="9">
        <f t="shared" si="0"/>
        <v>0.60942997888810702</v>
      </c>
      <c r="N8" s="6">
        <f t="shared" si="1"/>
        <v>369.80365939479236</v>
      </c>
      <c r="O8" s="6">
        <f t="shared" ref="O8:O13" si="6">-2.15*H8+478</f>
        <v>392</v>
      </c>
      <c r="P8" s="8">
        <v>2690</v>
      </c>
      <c r="Q8" s="9">
        <v>7.63</v>
      </c>
      <c r="R8" s="8">
        <v>55</v>
      </c>
      <c r="S8" s="8">
        <v>664</v>
      </c>
      <c r="T8" s="9">
        <f t="shared" si="2"/>
        <v>1.0594965675057209</v>
      </c>
      <c r="U8" s="9">
        <f t="shared" si="3"/>
        <v>0.54931605471562273</v>
      </c>
      <c r="V8" s="9">
        <f t="shared" si="4"/>
        <v>0.58199847444698705</v>
      </c>
      <c r="W8" s="8">
        <f t="shared" si="5"/>
        <v>64</v>
      </c>
    </row>
    <row r="9" spans="1:23" x14ac:dyDescent="0.3">
      <c r="A9" s="8" t="s">
        <v>57</v>
      </c>
      <c r="B9" s="8">
        <v>1589</v>
      </c>
      <c r="C9" s="9">
        <v>9.18</v>
      </c>
      <c r="D9" s="8">
        <v>18</v>
      </c>
      <c r="E9" s="8">
        <v>260</v>
      </c>
      <c r="F9" s="8">
        <v>1353</v>
      </c>
      <c r="G9" s="9">
        <v>7.95</v>
      </c>
      <c r="H9" s="8">
        <v>38</v>
      </c>
      <c r="I9" s="8">
        <v>460</v>
      </c>
      <c r="J9" s="8">
        <v>1620</v>
      </c>
      <c r="K9" s="8">
        <v>24</v>
      </c>
      <c r="L9" s="8">
        <v>82</v>
      </c>
      <c r="M9" s="9">
        <f t="shared" si="0"/>
        <v>0.57356608478802995</v>
      </c>
      <c r="N9" s="6">
        <f t="shared" si="1"/>
        <v>385.76309226932665</v>
      </c>
      <c r="O9" s="6">
        <f t="shared" si="6"/>
        <v>396.3</v>
      </c>
      <c r="P9" s="8">
        <v>2683</v>
      </c>
      <c r="Q9" s="9">
        <v>8.91</v>
      </c>
      <c r="R9" s="8">
        <v>45</v>
      </c>
      <c r="S9" s="8">
        <v>641</v>
      </c>
      <c r="T9" s="9">
        <f t="shared" si="2"/>
        <v>0.86601307189542487</v>
      </c>
      <c r="U9" s="9">
        <f t="shared" si="3"/>
        <v>1.120754716981132</v>
      </c>
      <c r="V9" s="9">
        <f t="shared" si="4"/>
        <v>0.97058823529411764</v>
      </c>
      <c r="W9" s="8">
        <f t="shared" si="5"/>
        <v>56</v>
      </c>
    </row>
    <row r="10" spans="1:23" x14ac:dyDescent="0.3">
      <c r="A10" s="8" t="s">
        <v>188</v>
      </c>
      <c r="B10" s="8">
        <v>1589</v>
      </c>
      <c r="C10" s="9">
        <v>8.42</v>
      </c>
      <c r="D10" s="8">
        <v>26</v>
      </c>
      <c r="E10" s="8">
        <v>326</v>
      </c>
      <c r="F10" s="8">
        <v>1353</v>
      </c>
      <c r="G10" s="9">
        <v>14.33</v>
      </c>
      <c r="H10" s="8">
        <v>43</v>
      </c>
      <c r="I10" s="8">
        <v>946</v>
      </c>
      <c r="J10" s="8">
        <v>1621</v>
      </c>
      <c r="K10" s="8">
        <v>22</v>
      </c>
      <c r="L10" s="8">
        <v>110</v>
      </c>
      <c r="M10" s="9">
        <f t="shared" si="0"/>
        <v>0.68451519536903038</v>
      </c>
      <c r="N10" s="6">
        <f t="shared" si="1"/>
        <v>336.39073806078147</v>
      </c>
      <c r="O10" s="6">
        <f t="shared" si="6"/>
        <v>385.55</v>
      </c>
      <c r="P10" s="8">
        <v>2689</v>
      </c>
      <c r="Q10" s="9">
        <v>5.35</v>
      </c>
      <c r="R10" s="8">
        <v>56</v>
      </c>
      <c r="S10" s="8">
        <v>439</v>
      </c>
      <c r="T10" s="9">
        <f t="shared" si="2"/>
        <v>1.7019002375296912</v>
      </c>
      <c r="U10" s="9">
        <f t="shared" si="3"/>
        <v>0.37334263782274946</v>
      </c>
      <c r="V10" s="9">
        <f t="shared" si="4"/>
        <v>0.63539192399049882</v>
      </c>
      <c r="W10" s="8">
        <f t="shared" si="5"/>
        <v>69</v>
      </c>
    </row>
    <row r="11" spans="1:23" x14ac:dyDescent="0.3">
      <c r="A11" s="8" t="s">
        <v>189</v>
      </c>
      <c r="B11" s="8">
        <v>1588</v>
      </c>
      <c r="C11" s="9">
        <v>9.5399999999999991</v>
      </c>
      <c r="D11" s="8">
        <v>27</v>
      </c>
      <c r="E11" s="8">
        <v>383</v>
      </c>
      <c r="F11" s="8">
        <v>1354</v>
      </c>
      <c r="G11" s="9">
        <v>14.09</v>
      </c>
      <c r="H11" s="8">
        <v>43</v>
      </c>
      <c r="I11" s="8">
        <v>943</v>
      </c>
      <c r="J11" s="8">
        <v>1620</v>
      </c>
      <c r="K11" s="8">
        <v>22</v>
      </c>
      <c r="L11" s="8">
        <v>125</v>
      </c>
      <c r="M11" s="9">
        <f t="shared" si="0"/>
        <v>0.64989662301860784</v>
      </c>
      <c r="N11" s="6">
        <f t="shared" si="1"/>
        <v>351.79600275671953</v>
      </c>
      <c r="O11" s="6">
        <f t="shared" si="6"/>
        <v>385.55</v>
      </c>
      <c r="P11" s="8">
        <v>2691</v>
      </c>
      <c r="Q11" s="9">
        <v>7.11</v>
      </c>
      <c r="R11" s="8">
        <v>57</v>
      </c>
      <c r="S11" s="8">
        <v>638</v>
      </c>
      <c r="T11" s="9">
        <f t="shared" si="2"/>
        <v>1.4769392033542978</v>
      </c>
      <c r="U11" s="9">
        <f t="shared" si="3"/>
        <v>0.50461320085166783</v>
      </c>
      <c r="V11" s="9">
        <f t="shared" si="4"/>
        <v>0.74528301886792458</v>
      </c>
      <c r="W11" s="8">
        <f t="shared" si="5"/>
        <v>70</v>
      </c>
    </row>
    <row r="12" spans="1:23" x14ac:dyDescent="0.3">
      <c r="A12" s="8" t="s">
        <v>106</v>
      </c>
      <c r="B12" s="8">
        <v>1586</v>
      </c>
      <c r="C12" s="9">
        <v>6.94</v>
      </c>
      <c r="D12" s="8">
        <v>25</v>
      </c>
      <c r="E12" s="8">
        <v>285</v>
      </c>
      <c r="F12" s="8">
        <v>1358</v>
      </c>
      <c r="G12" s="9">
        <v>3.38</v>
      </c>
      <c r="H12" s="8">
        <v>40</v>
      </c>
      <c r="I12" s="8">
        <v>230</v>
      </c>
      <c r="J12" s="8"/>
      <c r="K12" s="8"/>
      <c r="L12" s="8"/>
      <c r="M12" s="9">
        <f t="shared" si="0"/>
        <v>0.44660194174757284</v>
      </c>
      <c r="N12" s="6">
        <f t="shared" si="1"/>
        <v>442.26213592233012</v>
      </c>
      <c r="O12" s="16"/>
      <c r="P12" s="8">
        <v>2703</v>
      </c>
      <c r="Q12" s="9">
        <v>3.38</v>
      </c>
      <c r="R12" s="8">
        <v>61</v>
      </c>
      <c r="S12" s="8">
        <v>318</v>
      </c>
      <c r="T12" s="17">
        <f t="shared" si="2"/>
        <v>0.48703170028818438</v>
      </c>
      <c r="U12" s="9">
        <f t="shared" si="3"/>
        <v>1</v>
      </c>
      <c r="V12" s="9">
        <f t="shared" si="4"/>
        <v>0.48703170028818438</v>
      </c>
      <c r="W12" s="8">
        <f t="shared" si="5"/>
        <v>65</v>
      </c>
    </row>
    <row r="13" spans="1:23" x14ac:dyDescent="0.3">
      <c r="A13" s="8" t="s">
        <v>154</v>
      </c>
      <c r="B13" s="8">
        <v>1586</v>
      </c>
      <c r="C13" s="9">
        <v>3.65</v>
      </c>
      <c r="D13" s="8">
        <v>25</v>
      </c>
      <c r="E13" s="8">
        <v>126</v>
      </c>
      <c r="F13" s="8">
        <v>1355</v>
      </c>
      <c r="G13" s="9">
        <v>5.46</v>
      </c>
      <c r="H13" s="8">
        <v>38</v>
      </c>
      <c r="I13" s="8">
        <v>320</v>
      </c>
      <c r="J13" s="8">
        <v>1615</v>
      </c>
      <c r="K13" s="8">
        <v>23</v>
      </c>
      <c r="L13" s="8">
        <v>43</v>
      </c>
      <c r="M13" s="9">
        <f t="shared" ref="M13" si="7">I13/(E13+I13+L13)</f>
        <v>0.65439672801635995</v>
      </c>
      <c r="N13" s="6">
        <f t="shared" si="1"/>
        <v>349.7934560327198</v>
      </c>
      <c r="O13" s="6">
        <f t="shared" si="6"/>
        <v>396.3</v>
      </c>
      <c r="P13" s="8">
        <v>2695</v>
      </c>
      <c r="Q13" s="9">
        <v>1.88</v>
      </c>
      <c r="R13" s="8">
        <v>57</v>
      </c>
      <c r="S13" s="8">
        <v>143</v>
      </c>
      <c r="T13" s="9">
        <f t="shared" si="2"/>
        <v>1.4958904109589042</v>
      </c>
      <c r="U13" s="9">
        <f t="shared" si="3"/>
        <v>0.34432234432234432</v>
      </c>
      <c r="V13" s="9">
        <f t="shared" si="4"/>
        <v>0.51506849315068493</v>
      </c>
      <c r="W13" s="8">
        <f t="shared" si="5"/>
        <v>63</v>
      </c>
    </row>
    <row r="14" spans="1:23" x14ac:dyDescent="0.3">
      <c r="A14" s="8" t="s">
        <v>174</v>
      </c>
      <c r="B14" s="8">
        <v>1586</v>
      </c>
      <c r="C14" s="9">
        <v>17.61</v>
      </c>
      <c r="D14" s="8">
        <v>21</v>
      </c>
      <c r="E14" s="8">
        <v>591</v>
      </c>
      <c r="F14" s="8">
        <v>1355</v>
      </c>
      <c r="G14" s="9">
        <v>5.23</v>
      </c>
      <c r="H14" s="8">
        <v>34</v>
      </c>
      <c r="I14" s="8">
        <v>280</v>
      </c>
      <c r="J14" s="8"/>
      <c r="K14" s="8"/>
      <c r="L14" s="8"/>
      <c r="M14" s="9">
        <f t="shared" ref="M14" si="8">I14/(E14+I14+L14)</f>
        <v>0.32146957520091851</v>
      </c>
      <c r="N14" s="6">
        <f t="shared" si="1"/>
        <v>497.9460390355913</v>
      </c>
      <c r="O14" s="16"/>
      <c r="P14" s="8">
        <v>2699</v>
      </c>
      <c r="Q14" s="9">
        <v>7.76</v>
      </c>
      <c r="R14" s="8">
        <v>67</v>
      </c>
      <c r="S14" s="8">
        <v>836</v>
      </c>
      <c r="T14" s="17">
        <f t="shared" si="2"/>
        <v>0.29699034639409427</v>
      </c>
      <c r="U14" s="9">
        <f t="shared" si="3"/>
        <v>1.4837476099426385</v>
      </c>
      <c r="V14" s="9">
        <f t="shared" si="4"/>
        <v>0.44065871663827372</v>
      </c>
      <c r="W14" s="8">
        <f t="shared" si="5"/>
        <v>55</v>
      </c>
    </row>
  </sheetData>
  <mergeCells count="16">
    <mergeCell ref="W5:W6"/>
    <mergeCell ref="A5:A6"/>
    <mergeCell ref="B5:E5"/>
    <mergeCell ref="P5:S5"/>
    <mergeCell ref="T5:T6"/>
    <mergeCell ref="V5:V6"/>
    <mergeCell ref="F5:I5"/>
    <mergeCell ref="J5:L5"/>
    <mergeCell ref="M5:M6"/>
    <mergeCell ref="U5:U6"/>
    <mergeCell ref="N5:O5"/>
    <mergeCell ref="A1:W1"/>
    <mergeCell ref="B2:E2"/>
    <mergeCell ref="A3:A4"/>
    <mergeCell ref="B3:E4"/>
    <mergeCell ref="F3:I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F1299-C4F4-4860-BEE5-C0779B693B33}">
  <dimension ref="A1:W33"/>
  <sheetViews>
    <sheetView workbookViewId="0">
      <pane xSplit="1" ySplit="6" topLeftCell="B25" activePane="bottomRight" state="frozen"/>
      <selection pane="topRight" activeCell="B1" sqref="B1"/>
      <selection pane="bottomLeft" activeCell="A8" sqref="A8"/>
      <selection pane="bottomRight" activeCell="F9" sqref="F9"/>
    </sheetView>
  </sheetViews>
  <sheetFormatPr defaultRowHeight="14" x14ac:dyDescent="0.3"/>
  <cols>
    <col min="1" max="1" width="46.33203125" bestFit="1" customWidth="1"/>
    <col min="3" max="3" width="8.6640625" style="4"/>
    <col min="4" max="4" width="6" customWidth="1"/>
    <col min="5" max="5" width="6.1640625" customWidth="1"/>
    <col min="7" max="7" width="8.6640625" style="4"/>
    <col min="10" max="10" width="7.83203125" customWidth="1"/>
    <col min="11" max="11" width="7.08203125" customWidth="1"/>
    <col min="12" max="12" width="7.58203125" customWidth="1"/>
    <col min="13" max="13" width="7.58203125" style="4" customWidth="1"/>
    <col min="14" max="14" width="10.1640625" style="1" customWidth="1"/>
    <col min="15" max="15" width="10.33203125" style="1" customWidth="1"/>
    <col min="16" max="16" width="7.33203125" customWidth="1"/>
    <col min="17" max="17" width="8.6640625" style="4"/>
    <col min="20" max="22" width="8.6640625" style="4"/>
    <col min="23" max="23" width="12.33203125" bestFit="1" customWidth="1"/>
  </cols>
  <sheetData>
    <row r="1" spans="1:23" x14ac:dyDescent="0.3">
      <c r="A1" s="20" t="s">
        <v>24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</row>
    <row r="2" spans="1:23" x14ac:dyDescent="0.3">
      <c r="A2" t="s">
        <v>229</v>
      </c>
      <c r="B2" s="29" t="s">
        <v>0</v>
      </c>
      <c r="C2" s="29"/>
      <c r="D2" s="29"/>
      <c r="E2" s="29"/>
    </row>
    <row r="3" spans="1:23" x14ac:dyDescent="0.3">
      <c r="A3" s="30" t="s">
        <v>1</v>
      </c>
      <c r="B3" s="30" t="s">
        <v>235</v>
      </c>
      <c r="C3" s="30"/>
      <c r="D3" s="30"/>
      <c r="E3" s="30"/>
      <c r="F3" s="30" t="s">
        <v>249</v>
      </c>
      <c r="G3" s="30"/>
      <c r="H3" s="30"/>
      <c r="I3" s="30"/>
    </row>
    <row r="4" spans="1:23" x14ac:dyDescent="0.3">
      <c r="A4" s="30"/>
      <c r="B4" s="31"/>
      <c r="C4" s="31"/>
      <c r="D4" s="31"/>
      <c r="E4" s="31"/>
      <c r="F4" s="31"/>
      <c r="G4" s="31"/>
      <c r="H4" s="31"/>
      <c r="I4" s="31"/>
    </row>
    <row r="5" spans="1:23" ht="16.5" customHeight="1" x14ac:dyDescent="0.3">
      <c r="A5" s="33" t="s">
        <v>2</v>
      </c>
      <c r="B5" s="32" t="s">
        <v>236</v>
      </c>
      <c r="C5" s="32"/>
      <c r="D5" s="32"/>
      <c r="E5" s="32"/>
      <c r="F5" s="32" t="s">
        <v>237</v>
      </c>
      <c r="G5" s="32"/>
      <c r="H5" s="32"/>
      <c r="I5" s="32"/>
      <c r="J5" s="32" t="s">
        <v>238</v>
      </c>
      <c r="K5" s="32"/>
      <c r="L5" s="32"/>
      <c r="M5" s="27" t="s">
        <v>3</v>
      </c>
      <c r="N5" s="33" t="s">
        <v>232</v>
      </c>
      <c r="O5" s="33"/>
      <c r="P5" s="24" t="s">
        <v>239</v>
      </c>
      <c r="Q5" s="25"/>
      <c r="R5" s="25"/>
      <c r="S5" s="26"/>
      <c r="T5" s="22" t="s">
        <v>202</v>
      </c>
      <c r="U5" s="22" t="s">
        <v>208</v>
      </c>
      <c r="V5" s="22" t="s">
        <v>203</v>
      </c>
      <c r="W5" s="21" t="s">
        <v>206</v>
      </c>
    </row>
    <row r="6" spans="1:23" x14ac:dyDescent="0.3">
      <c r="A6" s="33"/>
      <c r="B6" s="2" t="s">
        <v>241</v>
      </c>
      <c r="C6" s="5" t="s">
        <v>243</v>
      </c>
      <c r="D6" s="2" t="s">
        <v>245</v>
      </c>
      <c r="E6" s="2" t="s">
        <v>247</v>
      </c>
      <c r="F6" s="2" t="s">
        <v>240</v>
      </c>
      <c r="G6" s="5" t="s">
        <v>242</v>
      </c>
      <c r="H6" s="2" t="s">
        <v>244</v>
      </c>
      <c r="I6" s="2" t="s">
        <v>246</v>
      </c>
      <c r="J6" s="2" t="s">
        <v>241</v>
      </c>
      <c r="K6" s="2" t="s">
        <v>244</v>
      </c>
      <c r="L6" s="2" t="s">
        <v>246</v>
      </c>
      <c r="M6" s="28"/>
      <c r="N6" s="18" t="s">
        <v>230</v>
      </c>
      <c r="O6" s="7" t="s">
        <v>233</v>
      </c>
      <c r="P6" s="12" t="s">
        <v>240</v>
      </c>
      <c r="Q6" s="14" t="s">
        <v>242</v>
      </c>
      <c r="R6" s="12" t="s">
        <v>244</v>
      </c>
      <c r="S6" s="12" t="s">
        <v>246</v>
      </c>
      <c r="T6" s="23"/>
      <c r="U6" s="23"/>
      <c r="V6" s="23"/>
      <c r="W6" s="21"/>
    </row>
    <row r="7" spans="1:23" x14ac:dyDescent="0.3">
      <c r="A7" s="3" t="s">
        <v>200</v>
      </c>
      <c r="B7" s="3">
        <v>1584</v>
      </c>
      <c r="C7" s="9">
        <v>32.31</v>
      </c>
      <c r="D7" s="3">
        <v>26</v>
      </c>
      <c r="E7" s="3">
        <v>1371</v>
      </c>
      <c r="F7" s="3">
        <v>1356</v>
      </c>
      <c r="G7" s="9">
        <v>4.1500000000000004</v>
      </c>
      <c r="H7" s="3">
        <v>47</v>
      </c>
      <c r="I7" s="3">
        <v>289</v>
      </c>
      <c r="J7" s="3"/>
      <c r="K7" s="3"/>
      <c r="L7" s="3"/>
      <c r="M7" s="9">
        <f t="shared" ref="M7:M12" si="0">I7/(E7+I7+L7)</f>
        <v>0.17409638554216866</v>
      </c>
      <c r="N7" s="6">
        <f t="shared" ref="N7:N12" si="1">I7/(E7+I7+L7)*(-445)+641</f>
        <v>563.52710843373495</v>
      </c>
      <c r="O7" s="6"/>
      <c r="P7" s="3">
        <v>2707</v>
      </c>
      <c r="Q7" s="9">
        <v>11.85</v>
      </c>
      <c r="R7" s="3">
        <v>75</v>
      </c>
      <c r="S7" s="3">
        <v>1328</v>
      </c>
      <c r="T7" s="9">
        <f t="shared" ref="T7:T32" si="2">G7/C7</f>
        <v>0.1284432064376354</v>
      </c>
      <c r="U7" s="9">
        <f t="shared" ref="U7:U32" si="3">Q7/G7</f>
        <v>2.8554216867469875</v>
      </c>
      <c r="V7" s="9">
        <f t="shared" ref="V7:V32" si="4">Q7/C7</f>
        <v>0.36675951717734445</v>
      </c>
      <c r="W7" s="3">
        <f t="shared" ref="W7:W12" si="5">D7+H7</f>
        <v>73</v>
      </c>
    </row>
    <row r="8" spans="1:23" x14ac:dyDescent="0.3">
      <c r="A8" s="3" t="s">
        <v>201</v>
      </c>
      <c r="B8" s="3">
        <v>1586</v>
      </c>
      <c r="C8" s="9">
        <v>12.4</v>
      </c>
      <c r="D8" s="3">
        <v>31</v>
      </c>
      <c r="E8" s="3">
        <v>635</v>
      </c>
      <c r="F8" s="3">
        <v>1355</v>
      </c>
      <c r="G8" s="9">
        <v>9.51</v>
      </c>
      <c r="H8" s="3">
        <v>38</v>
      </c>
      <c r="I8" s="3">
        <v>580</v>
      </c>
      <c r="J8" s="3">
        <v>1626</v>
      </c>
      <c r="K8" s="3">
        <v>8</v>
      </c>
      <c r="L8" s="3">
        <v>8</v>
      </c>
      <c r="M8" s="9">
        <f t="shared" si="0"/>
        <v>0.47424366312346689</v>
      </c>
      <c r="N8" s="6">
        <f t="shared" si="1"/>
        <v>429.96156991005728</v>
      </c>
      <c r="O8" s="6"/>
      <c r="P8" s="3">
        <v>2701</v>
      </c>
      <c r="Q8" s="9">
        <v>8.7200000000000006</v>
      </c>
      <c r="R8" s="3">
        <v>77</v>
      </c>
      <c r="S8" s="3">
        <v>970</v>
      </c>
      <c r="T8" s="9">
        <f t="shared" si="2"/>
        <v>0.76693548387096766</v>
      </c>
      <c r="U8" s="9">
        <f t="shared" si="3"/>
        <v>0.91692954784437442</v>
      </c>
      <c r="V8" s="9">
        <f t="shared" si="4"/>
        <v>0.70322580645161292</v>
      </c>
      <c r="W8" s="3">
        <f t="shared" si="5"/>
        <v>69</v>
      </c>
    </row>
    <row r="9" spans="1:23" x14ac:dyDescent="0.3">
      <c r="A9" s="3" t="s">
        <v>8</v>
      </c>
      <c r="B9" s="3">
        <v>1585</v>
      </c>
      <c r="C9" s="9">
        <v>64.44</v>
      </c>
      <c r="D9" s="8">
        <v>25</v>
      </c>
      <c r="E9" s="3">
        <v>2546</v>
      </c>
      <c r="F9" s="3">
        <v>1354</v>
      </c>
      <c r="G9" s="9">
        <v>33.74</v>
      </c>
      <c r="H9" s="3">
        <v>37</v>
      </c>
      <c r="I9" s="3">
        <v>1900</v>
      </c>
      <c r="J9" s="3">
        <v>1625</v>
      </c>
      <c r="K9" s="3">
        <v>10</v>
      </c>
      <c r="L9" s="3">
        <v>80</v>
      </c>
      <c r="M9" s="9">
        <f t="shared" si="0"/>
        <v>0.41979673000441892</v>
      </c>
      <c r="N9" s="6">
        <f t="shared" si="1"/>
        <v>454.19045514803361</v>
      </c>
      <c r="O9" s="6"/>
      <c r="P9" s="3">
        <v>2703</v>
      </c>
      <c r="Q9" s="9">
        <v>26.14</v>
      </c>
      <c r="R9" s="3">
        <v>78</v>
      </c>
      <c r="S9" s="3">
        <v>2977</v>
      </c>
      <c r="T9" s="9">
        <f t="shared" si="2"/>
        <v>0.52358783364369965</v>
      </c>
      <c r="U9" s="9">
        <f t="shared" si="3"/>
        <v>0.77474807350326025</v>
      </c>
      <c r="V9" s="9">
        <f t="shared" si="4"/>
        <v>0.40564866542520178</v>
      </c>
      <c r="W9" s="3">
        <f t="shared" si="5"/>
        <v>62</v>
      </c>
    </row>
    <row r="10" spans="1:23" x14ac:dyDescent="0.3">
      <c r="A10" s="3" t="s">
        <v>9</v>
      </c>
      <c r="B10" s="3">
        <v>1584</v>
      </c>
      <c r="C10" s="9">
        <v>38.450000000000003</v>
      </c>
      <c r="D10" s="8">
        <v>43</v>
      </c>
      <c r="E10" s="3">
        <v>2436</v>
      </c>
      <c r="F10" s="3">
        <v>1352</v>
      </c>
      <c r="G10" s="9">
        <v>31.54</v>
      </c>
      <c r="H10" s="8">
        <v>55</v>
      </c>
      <c r="I10" s="3">
        <v>2474</v>
      </c>
      <c r="J10" s="3">
        <v>1620</v>
      </c>
      <c r="K10" s="3">
        <v>8</v>
      </c>
      <c r="L10" s="3">
        <v>13</v>
      </c>
      <c r="M10" s="9">
        <f t="shared" si="0"/>
        <v>0.50253910217347142</v>
      </c>
      <c r="N10" s="6">
        <f t="shared" si="1"/>
        <v>417.37009953280523</v>
      </c>
      <c r="O10" s="6">
        <f t="shared" ref="O10:O32" si="6">-2.15*H10+478</f>
        <v>359.75</v>
      </c>
      <c r="P10" s="3">
        <v>2695</v>
      </c>
      <c r="Q10" s="9">
        <v>17.03</v>
      </c>
      <c r="R10" s="3">
        <v>75</v>
      </c>
      <c r="S10" s="3">
        <v>1853</v>
      </c>
      <c r="T10" s="9">
        <f t="shared" si="2"/>
        <v>0.82028608582574769</v>
      </c>
      <c r="U10" s="9">
        <f t="shared" si="3"/>
        <v>0.53994927076727972</v>
      </c>
      <c r="V10" s="9">
        <f t="shared" si="4"/>
        <v>0.44291287386215866</v>
      </c>
      <c r="W10" s="3">
        <f t="shared" si="5"/>
        <v>98</v>
      </c>
    </row>
    <row r="11" spans="1:23" x14ac:dyDescent="0.3">
      <c r="A11" s="3" t="s">
        <v>10</v>
      </c>
      <c r="B11" s="3">
        <v>1584</v>
      </c>
      <c r="C11" s="9">
        <v>38.76</v>
      </c>
      <c r="D11" s="3">
        <v>26</v>
      </c>
      <c r="E11" s="3">
        <v>1606</v>
      </c>
      <c r="F11" s="3">
        <v>1355</v>
      </c>
      <c r="G11" s="9">
        <v>15.23</v>
      </c>
      <c r="H11" s="3">
        <v>38</v>
      </c>
      <c r="I11" s="3">
        <v>882</v>
      </c>
      <c r="J11" s="3">
        <v>1620</v>
      </c>
      <c r="K11" s="3">
        <v>15</v>
      </c>
      <c r="L11" s="3">
        <v>26</v>
      </c>
      <c r="M11" s="9">
        <f t="shared" si="0"/>
        <v>0.35083532219570407</v>
      </c>
      <c r="N11" s="6">
        <f t="shared" si="1"/>
        <v>484.87828162291169</v>
      </c>
      <c r="O11" s="6"/>
      <c r="P11" s="3">
        <v>2702</v>
      </c>
      <c r="Q11" s="9">
        <v>19.12</v>
      </c>
      <c r="R11" s="3">
        <v>68</v>
      </c>
      <c r="S11" s="3">
        <v>1791</v>
      </c>
      <c r="T11" s="9">
        <f t="shared" si="2"/>
        <v>0.39293085655314758</v>
      </c>
      <c r="U11" s="9">
        <f t="shared" si="3"/>
        <v>1.2554169402495077</v>
      </c>
      <c r="V11" s="9">
        <f t="shared" si="4"/>
        <v>0.49329205366357076</v>
      </c>
      <c r="W11" s="3">
        <f t="shared" si="5"/>
        <v>64</v>
      </c>
    </row>
    <row r="12" spans="1:23" x14ac:dyDescent="0.3">
      <c r="A12" s="3" t="s">
        <v>11</v>
      </c>
      <c r="B12" s="3">
        <v>1586</v>
      </c>
      <c r="C12" s="9">
        <v>26.77</v>
      </c>
      <c r="D12" s="3">
        <v>29</v>
      </c>
      <c r="E12" s="3">
        <v>1227</v>
      </c>
      <c r="F12" s="3">
        <v>1355</v>
      </c>
      <c r="G12" s="9">
        <v>23.78</v>
      </c>
      <c r="H12" s="8">
        <v>35</v>
      </c>
      <c r="I12" s="3">
        <v>1200</v>
      </c>
      <c r="J12" s="3">
        <v>1620</v>
      </c>
      <c r="K12" s="3">
        <v>17</v>
      </c>
      <c r="L12" s="3">
        <v>47</v>
      </c>
      <c r="M12" s="9">
        <f t="shared" si="0"/>
        <v>0.48504446240905419</v>
      </c>
      <c r="N12" s="6">
        <f t="shared" si="1"/>
        <v>425.15521422797087</v>
      </c>
      <c r="O12" s="6">
        <f t="shared" si="6"/>
        <v>402.75</v>
      </c>
      <c r="P12" s="3">
        <v>2700</v>
      </c>
      <c r="Q12" s="9">
        <v>18.170000000000002</v>
      </c>
      <c r="R12" s="3">
        <v>62</v>
      </c>
      <c r="S12" s="3">
        <v>1421</v>
      </c>
      <c r="T12" s="9">
        <f t="shared" si="2"/>
        <v>0.88830780724691827</v>
      </c>
      <c r="U12" s="9">
        <f t="shared" si="3"/>
        <v>0.76408746846089159</v>
      </c>
      <c r="V12" s="9">
        <f t="shared" si="4"/>
        <v>0.67874486365334341</v>
      </c>
      <c r="W12" s="3">
        <f t="shared" si="5"/>
        <v>64</v>
      </c>
    </row>
    <row r="13" spans="1:23" x14ac:dyDescent="0.3">
      <c r="A13" s="3" t="s">
        <v>209</v>
      </c>
      <c r="B13" s="3">
        <v>1585</v>
      </c>
      <c r="C13" s="9">
        <v>35.746000000000002</v>
      </c>
      <c r="D13" s="3">
        <v>23</v>
      </c>
      <c r="E13" s="3">
        <v>1293</v>
      </c>
      <c r="F13" s="3">
        <v>1357</v>
      </c>
      <c r="G13" s="9">
        <v>4.0599999999999996</v>
      </c>
      <c r="H13" s="8">
        <v>50</v>
      </c>
      <c r="I13" s="3">
        <v>316</v>
      </c>
      <c r="J13" s="3"/>
      <c r="K13" s="3"/>
      <c r="L13" s="3"/>
      <c r="M13" s="9">
        <f t="shared" ref="M13:M16" si="7">I13/(E13+I13+L13)</f>
        <v>0.1963952765692977</v>
      </c>
      <c r="N13" s="6">
        <f>I13/(E13+I13+L13)*(-445)+641</f>
        <v>553.60410192666257</v>
      </c>
      <c r="O13" s="6"/>
      <c r="P13" s="3">
        <v>2711</v>
      </c>
      <c r="Q13" s="9">
        <v>14.784000000000001</v>
      </c>
      <c r="R13" s="8">
        <v>86</v>
      </c>
      <c r="S13" s="3">
        <v>1815</v>
      </c>
      <c r="T13" s="9">
        <f t="shared" si="2"/>
        <v>0.11357914172215071</v>
      </c>
      <c r="U13" s="9">
        <f t="shared" si="3"/>
        <v>3.6413793103448282</v>
      </c>
      <c r="V13" s="9">
        <f t="shared" si="4"/>
        <v>0.41358473675376267</v>
      </c>
      <c r="W13" s="3">
        <f t="shared" ref="W13:W32" si="8">D13+H13</f>
        <v>73</v>
      </c>
    </row>
    <row r="14" spans="1:23" x14ac:dyDescent="0.3">
      <c r="A14" s="3" t="s">
        <v>210</v>
      </c>
      <c r="B14" s="3">
        <v>1585</v>
      </c>
      <c r="C14" s="9">
        <v>13.619</v>
      </c>
      <c r="D14" s="3">
        <v>25</v>
      </c>
      <c r="E14" s="3">
        <v>531</v>
      </c>
      <c r="F14" s="3">
        <v>1358</v>
      </c>
      <c r="G14" s="9">
        <v>1.7509999999999999</v>
      </c>
      <c r="H14" s="8">
        <v>55</v>
      </c>
      <c r="I14" s="3">
        <v>156</v>
      </c>
      <c r="J14" s="3"/>
      <c r="K14" s="3"/>
      <c r="L14" s="3"/>
      <c r="M14" s="9">
        <f t="shared" si="7"/>
        <v>0.22707423580786026</v>
      </c>
      <c r="N14" s="6">
        <f>I14/(E14+I14+L14)*(-445)+641</f>
        <v>539.95196506550224</v>
      </c>
      <c r="O14" s="6"/>
      <c r="P14" s="3">
        <v>2710</v>
      </c>
      <c r="Q14" s="9">
        <v>5.5</v>
      </c>
      <c r="R14" s="3">
        <v>83</v>
      </c>
      <c r="S14" s="3">
        <v>650</v>
      </c>
      <c r="T14" s="9">
        <f t="shared" si="2"/>
        <v>0.12857037961671194</v>
      </c>
      <c r="U14" s="9">
        <f t="shared" si="3"/>
        <v>3.1410622501427756</v>
      </c>
      <c r="V14" s="9">
        <f t="shared" si="4"/>
        <v>0.40384756590058007</v>
      </c>
      <c r="W14" s="3">
        <f t="shared" si="8"/>
        <v>80</v>
      </c>
    </row>
    <row r="15" spans="1:23" x14ac:dyDescent="0.3">
      <c r="A15" s="3" t="s">
        <v>211</v>
      </c>
      <c r="B15" s="3">
        <v>1584</v>
      </c>
      <c r="C15" s="9">
        <v>54.683</v>
      </c>
      <c r="D15" s="3">
        <v>24</v>
      </c>
      <c r="E15" s="3">
        <v>2075</v>
      </c>
      <c r="F15" s="3">
        <v>1355</v>
      </c>
      <c r="G15" s="9">
        <v>5.53</v>
      </c>
      <c r="H15" s="8">
        <v>50</v>
      </c>
      <c r="I15" s="3">
        <v>389</v>
      </c>
      <c r="J15" s="3"/>
      <c r="K15" s="3"/>
      <c r="L15" s="3"/>
      <c r="M15" s="9">
        <f t="shared" si="7"/>
        <v>0.15787337662337661</v>
      </c>
      <c r="N15" s="6">
        <f>I15/(E15+I15+L15)*(-445)+641</f>
        <v>570.74634740259739</v>
      </c>
      <c r="O15" s="6"/>
      <c r="P15" s="3">
        <v>2708</v>
      </c>
      <c r="Q15" s="9">
        <v>19.72</v>
      </c>
      <c r="R15" s="3">
        <v>69</v>
      </c>
      <c r="S15" s="3">
        <v>2124</v>
      </c>
      <c r="T15" s="9">
        <f t="shared" si="2"/>
        <v>0.10112832141616225</v>
      </c>
      <c r="U15" s="9">
        <f t="shared" si="3"/>
        <v>3.5660036166365279</v>
      </c>
      <c r="V15" s="9">
        <f t="shared" si="4"/>
        <v>0.36062395991441581</v>
      </c>
      <c r="W15" s="3">
        <f t="shared" si="8"/>
        <v>74</v>
      </c>
    </row>
    <row r="16" spans="1:23" x14ac:dyDescent="0.3">
      <c r="A16" s="8" t="s">
        <v>212</v>
      </c>
      <c r="B16" s="8">
        <v>1586</v>
      </c>
      <c r="C16" s="9">
        <v>48.92</v>
      </c>
      <c r="D16" s="8">
        <v>44</v>
      </c>
      <c r="E16" s="8">
        <v>3173</v>
      </c>
      <c r="F16" s="8">
        <v>1356</v>
      </c>
      <c r="G16" s="9">
        <v>46.26</v>
      </c>
      <c r="H16" s="8">
        <v>79</v>
      </c>
      <c r="I16" s="8">
        <v>5298</v>
      </c>
      <c r="J16" s="8">
        <v>1626</v>
      </c>
      <c r="K16" s="8">
        <v>40</v>
      </c>
      <c r="L16" s="8">
        <v>386</v>
      </c>
      <c r="M16" s="9">
        <f t="shared" si="7"/>
        <v>0.59817093824093936</v>
      </c>
      <c r="N16" s="6">
        <f>I16/(E16+I16+L16)*(-445)+641</f>
        <v>374.81393248278198</v>
      </c>
      <c r="O16" s="6">
        <f t="shared" si="6"/>
        <v>308.14999999999998</v>
      </c>
      <c r="P16" s="8">
        <v>2703</v>
      </c>
      <c r="Q16" s="9">
        <v>12.65</v>
      </c>
      <c r="R16" s="8">
        <v>81</v>
      </c>
      <c r="S16" s="8">
        <v>1615</v>
      </c>
      <c r="T16" s="9">
        <f t="shared" si="2"/>
        <v>0.94562551103843007</v>
      </c>
      <c r="U16" s="9">
        <f t="shared" si="3"/>
        <v>0.27345438824038049</v>
      </c>
      <c r="V16" s="9">
        <f t="shared" si="4"/>
        <v>0.25858544562551106</v>
      </c>
      <c r="W16" s="8">
        <f t="shared" si="8"/>
        <v>123</v>
      </c>
    </row>
    <row r="17" spans="1:23" x14ac:dyDescent="0.3">
      <c r="A17" s="3" t="s">
        <v>213</v>
      </c>
      <c r="B17" s="3">
        <v>1583</v>
      </c>
      <c r="C17" s="9">
        <v>52.42</v>
      </c>
      <c r="D17" s="3">
        <v>23</v>
      </c>
      <c r="E17" s="3">
        <v>1936</v>
      </c>
      <c r="F17" s="3">
        <v>1356</v>
      </c>
      <c r="G17" s="9">
        <v>4.5199999999999996</v>
      </c>
      <c r="H17" s="8">
        <v>43</v>
      </c>
      <c r="I17" s="3">
        <v>288</v>
      </c>
      <c r="J17" s="3"/>
      <c r="K17" s="3"/>
      <c r="L17" s="3"/>
      <c r="M17" s="9">
        <f t="shared" ref="M17:M19" si="9">I17/(E17+I17+L17)</f>
        <v>0.12949640287769784</v>
      </c>
      <c r="N17" s="6">
        <f t="shared" ref="N17:N19" si="10">I17/(E17+I17+L17)*(-445)+641</f>
        <v>583.3741007194244</v>
      </c>
      <c r="O17" s="6"/>
      <c r="P17" s="3">
        <v>2708</v>
      </c>
      <c r="Q17" s="9">
        <v>18.8</v>
      </c>
      <c r="R17" s="3">
        <v>68</v>
      </c>
      <c r="S17" s="3">
        <v>2017</v>
      </c>
      <c r="T17" s="9">
        <f t="shared" si="2"/>
        <v>8.6226631056848524E-2</v>
      </c>
      <c r="U17" s="9">
        <f t="shared" si="3"/>
        <v>4.1592920353982308</v>
      </c>
      <c r="V17" s="9">
        <f t="shared" si="4"/>
        <v>0.35864173979397179</v>
      </c>
      <c r="W17" s="3">
        <f t="shared" si="8"/>
        <v>66</v>
      </c>
    </row>
    <row r="18" spans="1:23" x14ac:dyDescent="0.3">
      <c r="A18" s="3" t="s">
        <v>214</v>
      </c>
      <c r="B18" s="3">
        <v>1584</v>
      </c>
      <c r="C18" s="9">
        <v>49.59</v>
      </c>
      <c r="D18" s="3">
        <v>26</v>
      </c>
      <c r="E18" s="3">
        <v>2053</v>
      </c>
      <c r="F18" s="3">
        <v>1356</v>
      </c>
      <c r="G18" s="9">
        <v>10.91</v>
      </c>
      <c r="H18" s="3">
        <v>62</v>
      </c>
      <c r="I18" s="3">
        <v>1016</v>
      </c>
      <c r="J18" s="3"/>
      <c r="K18" s="3"/>
      <c r="L18" s="3"/>
      <c r="M18" s="9">
        <f t="shared" si="9"/>
        <v>0.33105246008471817</v>
      </c>
      <c r="N18" s="6">
        <f t="shared" si="10"/>
        <v>493.68165526230041</v>
      </c>
      <c r="O18" s="6"/>
      <c r="P18" s="3">
        <v>2707</v>
      </c>
      <c r="Q18" s="9">
        <v>15.05</v>
      </c>
      <c r="R18" s="3">
        <v>74</v>
      </c>
      <c r="S18" s="3">
        <v>1717</v>
      </c>
      <c r="T18" s="9">
        <f t="shared" si="2"/>
        <v>0.22000403307118369</v>
      </c>
      <c r="U18" s="9">
        <f t="shared" si="3"/>
        <v>1.379468377635197</v>
      </c>
      <c r="V18" s="9">
        <f t="shared" si="4"/>
        <v>0.30348860657390603</v>
      </c>
      <c r="W18" s="3">
        <f t="shared" si="8"/>
        <v>88</v>
      </c>
    </row>
    <row r="19" spans="1:23" x14ac:dyDescent="0.3">
      <c r="A19" s="3" t="s">
        <v>215</v>
      </c>
      <c r="B19" s="3">
        <v>1585</v>
      </c>
      <c r="C19" s="9">
        <v>41.93</v>
      </c>
      <c r="D19" s="3">
        <v>35</v>
      </c>
      <c r="E19" s="3">
        <v>2042</v>
      </c>
      <c r="F19" s="3">
        <v>1357</v>
      </c>
      <c r="G19" s="9">
        <v>26.74</v>
      </c>
      <c r="H19" s="8">
        <v>80</v>
      </c>
      <c r="I19" s="3">
        <v>3304</v>
      </c>
      <c r="J19" s="3">
        <v>1620</v>
      </c>
      <c r="K19" s="3">
        <v>97</v>
      </c>
      <c r="L19" s="3">
        <v>657</v>
      </c>
      <c r="M19" s="9">
        <f t="shared" si="9"/>
        <v>0.55039147093120111</v>
      </c>
      <c r="N19" s="6">
        <f t="shared" si="10"/>
        <v>396.07579543561553</v>
      </c>
      <c r="O19" s="6"/>
      <c r="P19" s="3">
        <v>2707</v>
      </c>
      <c r="Q19" s="9">
        <v>10.65</v>
      </c>
      <c r="R19" s="3">
        <v>78</v>
      </c>
      <c r="S19" s="3">
        <v>1252</v>
      </c>
      <c r="T19" s="9">
        <f t="shared" si="2"/>
        <v>0.63772954924874792</v>
      </c>
      <c r="U19" s="9">
        <f t="shared" si="3"/>
        <v>0.39827973074046374</v>
      </c>
      <c r="V19" s="9">
        <f t="shared" si="4"/>
        <v>0.25399475316002862</v>
      </c>
      <c r="W19" s="3">
        <f t="shared" si="8"/>
        <v>115</v>
      </c>
    </row>
    <row r="20" spans="1:23" x14ac:dyDescent="0.3">
      <c r="A20" s="3" t="s">
        <v>216</v>
      </c>
      <c r="B20" s="3">
        <v>1586</v>
      </c>
      <c r="C20" s="9">
        <v>49.48</v>
      </c>
      <c r="D20" s="3">
        <v>40</v>
      </c>
      <c r="E20" s="3">
        <v>2967</v>
      </c>
      <c r="F20" s="3">
        <v>1356</v>
      </c>
      <c r="G20" s="9">
        <v>41.31</v>
      </c>
      <c r="H20" s="8">
        <v>75</v>
      </c>
      <c r="I20" s="3">
        <v>4557</v>
      </c>
      <c r="J20" s="3">
        <v>1626</v>
      </c>
      <c r="K20" s="3">
        <v>36</v>
      </c>
      <c r="L20" s="3">
        <v>304</v>
      </c>
      <c r="M20" s="9">
        <f t="shared" ref="M20:M25" si="11">I20/(E20+I20+L20)</f>
        <v>0.58214103219213076</v>
      </c>
      <c r="N20" s="6">
        <f t="shared" ref="N20:N25" si="12">I20/(E20+I20+L20)*(-445)+641</f>
        <v>381.94724067450181</v>
      </c>
      <c r="O20" s="6">
        <f t="shared" si="6"/>
        <v>316.75</v>
      </c>
      <c r="P20" s="3">
        <v>2705</v>
      </c>
      <c r="Q20" s="9">
        <v>13.26</v>
      </c>
      <c r="R20" s="3">
        <v>80</v>
      </c>
      <c r="S20" s="3">
        <v>1602</v>
      </c>
      <c r="T20" s="9">
        <f t="shared" si="2"/>
        <v>0.83488278092158452</v>
      </c>
      <c r="U20" s="9">
        <f t="shared" si="3"/>
        <v>0.32098765432098764</v>
      </c>
      <c r="V20" s="9">
        <f t="shared" si="4"/>
        <v>0.26798706548100243</v>
      </c>
      <c r="W20" s="3">
        <f t="shared" si="8"/>
        <v>115</v>
      </c>
    </row>
    <row r="21" spans="1:23" x14ac:dyDescent="0.3">
      <c r="A21" s="3" t="s">
        <v>217</v>
      </c>
      <c r="B21" s="3">
        <v>1586</v>
      </c>
      <c r="C21" s="9">
        <v>53.68</v>
      </c>
      <c r="D21" s="3">
        <v>46</v>
      </c>
      <c r="E21" s="3">
        <v>3601</v>
      </c>
      <c r="F21" s="3">
        <v>1356</v>
      </c>
      <c r="G21" s="9">
        <v>52.43</v>
      </c>
      <c r="H21" s="8">
        <v>78</v>
      </c>
      <c r="I21" s="3">
        <v>5962</v>
      </c>
      <c r="J21" s="3">
        <v>1625</v>
      </c>
      <c r="K21" s="3">
        <v>39</v>
      </c>
      <c r="L21" s="3">
        <v>392</v>
      </c>
      <c r="M21" s="9">
        <f t="shared" si="11"/>
        <v>0.59889502762430935</v>
      </c>
      <c r="N21" s="6">
        <f t="shared" si="12"/>
        <v>374.49171270718233</v>
      </c>
      <c r="O21" s="6">
        <f t="shared" si="6"/>
        <v>310.3</v>
      </c>
      <c r="P21" s="3">
        <v>2702</v>
      </c>
      <c r="Q21" s="9">
        <v>13.53</v>
      </c>
      <c r="R21" s="3">
        <v>82</v>
      </c>
      <c r="S21" s="3">
        <v>1748</v>
      </c>
      <c r="T21" s="9">
        <f t="shared" si="2"/>
        <v>0.97671385991058124</v>
      </c>
      <c r="U21" s="9">
        <f t="shared" si="3"/>
        <v>0.2580583635323288</v>
      </c>
      <c r="V21" s="9">
        <f t="shared" si="4"/>
        <v>0.25204918032786883</v>
      </c>
      <c r="W21" s="3">
        <f t="shared" si="8"/>
        <v>124</v>
      </c>
    </row>
    <row r="22" spans="1:23" x14ac:dyDescent="0.3">
      <c r="A22" s="3" t="s">
        <v>218</v>
      </c>
      <c r="B22" s="3">
        <v>1588</v>
      </c>
      <c r="C22" s="9">
        <v>32.770000000000003</v>
      </c>
      <c r="D22" s="8">
        <v>48</v>
      </c>
      <c r="E22" s="3">
        <v>2374</v>
      </c>
      <c r="F22" s="3">
        <v>1356</v>
      </c>
      <c r="G22" s="9">
        <v>35.590000000000003</v>
      </c>
      <c r="H22" s="8">
        <v>78</v>
      </c>
      <c r="I22" s="3">
        <v>4095</v>
      </c>
      <c r="J22" s="3">
        <v>1630</v>
      </c>
      <c r="K22" s="3">
        <v>28</v>
      </c>
      <c r="L22" s="3">
        <v>206</v>
      </c>
      <c r="M22" s="9">
        <f t="shared" si="11"/>
        <v>0.61348314606741572</v>
      </c>
      <c r="N22" s="6">
        <f t="shared" si="12"/>
        <v>368</v>
      </c>
      <c r="O22" s="6">
        <f t="shared" si="6"/>
        <v>310.3</v>
      </c>
      <c r="P22" s="3">
        <v>2703</v>
      </c>
      <c r="Q22" s="9">
        <v>8.42</v>
      </c>
      <c r="R22" s="3">
        <v>83</v>
      </c>
      <c r="S22" s="3">
        <v>1089</v>
      </c>
      <c r="T22" s="9">
        <f t="shared" si="2"/>
        <v>1.0860543179737565</v>
      </c>
      <c r="U22" s="9">
        <f t="shared" si="3"/>
        <v>0.23658330991851642</v>
      </c>
      <c r="V22" s="9">
        <f t="shared" si="4"/>
        <v>0.2569423252975282</v>
      </c>
      <c r="W22" s="3">
        <f t="shared" si="8"/>
        <v>126</v>
      </c>
    </row>
    <row r="23" spans="1:23" x14ac:dyDescent="0.3">
      <c r="A23" s="3" t="s">
        <v>219</v>
      </c>
      <c r="B23" s="3">
        <v>1585</v>
      </c>
      <c r="C23" s="9">
        <v>27.48</v>
      </c>
      <c r="D23" s="3">
        <v>25</v>
      </c>
      <c r="E23" s="3">
        <v>1072</v>
      </c>
      <c r="F23" s="3">
        <v>1355</v>
      </c>
      <c r="G23" s="9">
        <v>16.82</v>
      </c>
      <c r="H23" s="8">
        <v>43</v>
      </c>
      <c r="I23" s="3">
        <v>1165</v>
      </c>
      <c r="J23" s="3">
        <v>1628</v>
      </c>
      <c r="K23" s="3">
        <v>18</v>
      </c>
      <c r="L23" s="3">
        <v>84</v>
      </c>
      <c r="M23" s="9">
        <f t="shared" si="11"/>
        <v>0.50193881947436447</v>
      </c>
      <c r="N23" s="6">
        <f t="shared" si="12"/>
        <v>417.63722533390785</v>
      </c>
      <c r="O23" s="6"/>
      <c r="P23" s="3">
        <v>2705</v>
      </c>
      <c r="Q23" s="9">
        <v>10.65</v>
      </c>
      <c r="R23" s="3">
        <v>72</v>
      </c>
      <c r="S23" s="3">
        <v>1255</v>
      </c>
      <c r="T23" s="9">
        <f t="shared" si="2"/>
        <v>0.61208151382823872</v>
      </c>
      <c r="U23" s="9">
        <f t="shared" si="3"/>
        <v>0.63317479191438764</v>
      </c>
      <c r="V23" s="9">
        <f t="shared" si="4"/>
        <v>0.38755458515283842</v>
      </c>
      <c r="W23" s="3">
        <f t="shared" si="8"/>
        <v>68</v>
      </c>
    </row>
    <row r="24" spans="1:23" x14ac:dyDescent="0.3">
      <c r="A24" s="3" t="s">
        <v>221</v>
      </c>
      <c r="B24" s="3">
        <v>1586</v>
      </c>
      <c r="C24" s="9">
        <v>14.51</v>
      </c>
      <c r="D24" s="3">
        <v>27</v>
      </c>
      <c r="E24" s="3">
        <v>619</v>
      </c>
      <c r="F24" s="3">
        <v>1354</v>
      </c>
      <c r="G24" s="9">
        <v>12.73</v>
      </c>
      <c r="H24" s="8">
        <v>44</v>
      </c>
      <c r="I24" s="3">
        <v>887</v>
      </c>
      <c r="J24" s="3">
        <v>1623</v>
      </c>
      <c r="K24" s="3">
        <v>20</v>
      </c>
      <c r="L24" s="3">
        <v>78</v>
      </c>
      <c r="M24" s="9">
        <f t="shared" si="11"/>
        <v>0.55997474747474751</v>
      </c>
      <c r="N24" s="6">
        <f t="shared" si="12"/>
        <v>391.81123737373736</v>
      </c>
      <c r="O24" s="6">
        <f t="shared" si="6"/>
        <v>383.4</v>
      </c>
      <c r="P24" s="3">
        <v>2704</v>
      </c>
      <c r="Q24" s="9">
        <v>6.89</v>
      </c>
      <c r="R24" s="3">
        <v>75</v>
      </c>
      <c r="S24" s="3">
        <v>792</v>
      </c>
      <c r="T24" s="9">
        <f t="shared" si="2"/>
        <v>0.87732598208132329</v>
      </c>
      <c r="U24" s="9">
        <f t="shared" si="3"/>
        <v>0.54124116260801247</v>
      </c>
      <c r="V24" s="9">
        <f t="shared" si="4"/>
        <v>0.47484493452791177</v>
      </c>
      <c r="W24" s="3">
        <f t="shared" si="8"/>
        <v>71</v>
      </c>
    </row>
    <row r="25" spans="1:23" x14ac:dyDescent="0.3">
      <c r="A25" s="3" t="s">
        <v>220</v>
      </c>
      <c r="B25" s="3">
        <v>1586</v>
      </c>
      <c r="C25" s="9">
        <v>29.41</v>
      </c>
      <c r="D25" s="3">
        <v>28</v>
      </c>
      <c r="E25" s="3">
        <v>1260</v>
      </c>
      <c r="F25" s="3">
        <v>1354</v>
      </c>
      <c r="G25" s="9">
        <v>25.04</v>
      </c>
      <c r="H25" s="8">
        <v>46</v>
      </c>
      <c r="I25" s="3">
        <v>1824</v>
      </c>
      <c r="J25" s="3">
        <v>1625</v>
      </c>
      <c r="K25" s="3">
        <v>18</v>
      </c>
      <c r="L25" s="3">
        <v>142</v>
      </c>
      <c r="M25" s="9">
        <f t="shared" si="11"/>
        <v>0.56540607563546186</v>
      </c>
      <c r="N25" s="6">
        <f t="shared" si="12"/>
        <v>389.39429634221949</v>
      </c>
      <c r="O25" s="6">
        <f t="shared" si="6"/>
        <v>379.1</v>
      </c>
      <c r="P25" s="3">
        <v>2704</v>
      </c>
      <c r="Q25" s="9">
        <v>11.36</v>
      </c>
      <c r="R25" s="3">
        <v>76</v>
      </c>
      <c r="S25" s="3">
        <v>1336</v>
      </c>
      <c r="T25" s="9">
        <f t="shared" si="2"/>
        <v>0.85141108466507986</v>
      </c>
      <c r="U25" s="9">
        <f t="shared" si="3"/>
        <v>0.45367412140575081</v>
      </c>
      <c r="V25" s="9">
        <f t="shared" si="4"/>
        <v>0.38626317579054742</v>
      </c>
      <c r="W25" s="3">
        <f t="shared" si="8"/>
        <v>74</v>
      </c>
    </row>
    <row r="26" spans="1:23" x14ac:dyDescent="0.3">
      <c r="A26" s="3" t="s">
        <v>222</v>
      </c>
      <c r="B26" s="3">
        <v>1584</v>
      </c>
      <c r="C26" s="9">
        <v>22.6</v>
      </c>
      <c r="D26" s="3">
        <v>24</v>
      </c>
      <c r="E26" s="3">
        <v>883</v>
      </c>
      <c r="F26" s="3">
        <v>1358</v>
      </c>
      <c r="G26" s="9">
        <v>3</v>
      </c>
      <c r="H26" s="8">
        <v>48</v>
      </c>
      <c r="I26" s="3">
        <v>226</v>
      </c>
      <c r="J26" s="3"/>
      <c r="K26" s="3"/>
      <c r="L26" s="3"/>
      <c r="M26" s="9">
        <f t="shared" ref="M26:M28" si="13">I26/(E26+I26+L26)</f>
        <v>0.20378719567177639</v>
      </c>
      <c r="N26" s="6">
        <f t="shared" ref="N26:N28" si="14">I26/(E26+I26+L26)*(-445)+641</f>
        <v>550.31469792605947</v>
      </c>
      <c r="O26" s="6"/>
      <c r="P26" s="3">
        <v>2710</v>
      </c>
      <c r="Q26" s="9">
        <v>8.92</v>
      </c>
      <c r="R26" s="3">
        <v>70</v>
      </c>
      <c r="S26" s="3">
        <v>989</v>
      </c>
      <c r="T26" s="9">
        <f t="shared" si="2"/>
        <v>0.13274336283185839</v>
      </c>
      <c r="U26" s="9">
        <f t="shared" si="3"/>
        <v>2.9733333333333332</v>
      </c>
      <c r="V26" s="9">
        <f t="shared" si="4"/>
        <v>0.39469026548672564</v>
      </c>
      <c r="W26" s="3">
        <f t="shared" si="8"/>
        <v>72</v>
      </c>
    </row>
    <row r="27" spans="1:23" x14ac:dyDescent="0.3">
      <c r="A27" s="3" t="s">
        <v>223</v>
      </c>
      <c r="B27" s="3">
        <v>1585</v>
      </c>
      <c r="C27" s="9">
        <v>17.66</v>
      </c>
      <c r="D27" s="3">
        <v>28</v>
      </c>
      <c r="E27" s="3">
        <v>804</v>
      </c>
      <c r="F27" s="3">
        <v>1355</v>
      </c>
      <c r="G27" s="9">
        <v>3</v>
      </c>
      <c r="H27" s="8">
        <v>48</v>
      </c>
      <c r="I27" s="3">
        <v>211</v>
      </c>
      <c r="J27" s="3"/>
      <c r="K27" s="3"/>
      <c r="L27" s="3"/>
      <c r="M27" s="9">
        <f t="shared" si="13"/>
        <v>0.20788177339901479</v>
      </c>
      <c r="N27" s="6">
        <f t="shared" si="14"/>
        <v>548.49261083743841</v>
      </c>
      <c r="O27" s="6"/>
      <c r="P27" s="3">
        <v>2709</v>
      </c>
      <c r="Q27" s="9">
        <v>8.9</v>
      </c>
      <c r="R27" s="3">
        <v>72</v>
      </c>
      <c r="S27" s="3">
        <v>944</v>
      </c>
      <c r="T27" s="9">
        <f t="shared" si="2"/>
        <v>0.16987542468856173</v>
      </c>
      <c r="U27" s="9">
        <f t="shared" si="3"/>
        <v>2.9666666666666668</v>
      </c>
      <c r="V27" s="9">
        <f t="shared" si="4"/>
        <v>0.50396375990939979</v>
      </c>
      <c r="W27" s="3">
        <f t="shared" si="8"/>
        <v>76</v>
      </c>
    </row>
    <row r="28" spans="1:23" x14ac:dyDescent="0.3">
      <c r="A28" s="3" t="s">
        <v>224</v>
      </c>
      <c r="B28" s="3">
        <v>1586</v>
      </c>
      <c r="C28" s="9">
        <v>29.79</v>
      </c>
      <c r="D28" s="3">
        <v>28</v>
      </c>
      <c r="E28" s="3">
        <v>1362</v>
      </c>
      <c r="F28" s="3">
        <v>1354</v>
      </c>
      <c r="G28" s="9">
        <v>23.14</v>
      </c>
      <c r="H28" s="8">
        <v>39</v>
      </c>
      <c r="I28" s="3">
        <v>1416</v>
      </c>
      <c r="J28" s="3">
        <v>1628</v>
      </c>
      <c r="K28" s="3">
        <v>9</v>
      </c>
      <c r="L28" s="3">
        <v>57</v>
      </c>
      <c r="M28" s="9">
        <f t="shared" si="13"/>
        <v>0.49947089947089945</v>
      </c>
      <c r="N28" s="6">
        <f t="shared" si="14"/>
        <v>418.73544973544972</v>
      </c>
      <c r="O28" s="6">
        <f t="shared" si="6"/>
        <v>394.15</v>
      </c>
      <c r="P28" s="3">
        <v>2704</v>
      </c>
      <c r="Q28" s="9">
        <v>12.17</v>
      </c>
      <c r="R28" s="3">
        <v>74</v>
      </c>
      <c r="S28" s="3">
        <v>1288</v>
      </c>
      <c r="T28" s="9">
        <f t="shared" si="2"/>
        <v>0.77677072843235995</v>
      </c>
      <c r="U28" s="9">
        <f t="shared" si="3"/>
        <v>0.52592912705272254</v>
      </c>
      <c r="V28" s="9">
        <f t="shared" si="4"/>
        <v>0.40852635112453844</v>
      </c>
      <c r="W28" s="3">
        <f t="shared" si="8"/>
        <v>67</v>
      </c>
    </row>
    <row r="29" spans="1:23" x14ac:dyDescent="0.3">
      <c r="A29" s="3" t="s">
        <v>225</v>
      </c>
      <c r="B29" s="3">
        <v>1585</v>
      </c>
      <c r="C29" s="9">
        <v>37.340000000000003</v>
      </c>
      <c r="D29" s="3">
        <v>24</v>
      </c>
      <c r="E29" s="3">
        <v>1416</v>
      </c>
      <c r="F29" s="3">
        <v>1355</v>
      </c>
      <c r="G29" s="9">
        <v>10.89</v>
      </c>
      <c r="H29" s="8">
        <v>47</v>
      </c>
      <c r="I29" s="3">
        <v>781</v>
      </c>
      <c r="J29" s="3"/>
      <c r="K29" s="3"/>
      <c r="L29" s="3"/>
      <c r="M29" s="9">
        <f t="shared" ref="M29:M30" si="15">I29/(E29+I29+L29)</f>
        <v>0.35548475193445606</v>
      </c>
      <c r="N29" s="6">
        <f t="shared" ref="N29:N30" si="16">I29/(E29+I29+L29)*(-445)+641</f>
        <v>482.80928538916703</v>
      </c>
      <c r="O29" s="6"/>
      <c r="P29" s="3">
        <v>2708</v>
      </c>
      <c r="Q29" s="9">
        <v>12.13</v>
      </c>
      <c r="R29" s="3">
        <v>71</v>
      </c>
      <c r="S29" s="3">
        <v>1357</v>
      </c>
      <c r="T29" s="9">
        <f t="shared" si="2"/>
        <v>0.29164434922335297</v>
      </c>
      <c r="U29" s="9">
        <f t="shared" si="3"/>
        <v>1.1138659320477502</v>
      </c>
      <c r="V29" s="9">
        <f t="shared" si="4"/>
        <v>0.32485270487412959</v>
      </c>
      <c r="W29" s="3">
        <f t="shared" si="8"/>
        <v>71</v>
      </c>
    </row>
    <row r="30" spans="1:23" x14ac:dyDescent="0.3">
      <c r="A30" s="3" t="s">
        <v>226</v>
      </c>
      <c r="B30" s="3">
        <v>1586</v>
      </c>
      <c r="C30" s="9">
        <v>46.64</v>
      </c>
      <c r="D30" s="3">
        <v>32</v>
      </c>
      <c r="E30" s="3">
        <v>2383</v>
      </c>
      <c r="F30" s="3">
        <v>1354</v>
      </c>
      <c r="G30" s="9">
        <v>44.7</v>
      </c>
      <c r="H30" s="8">
        <v>41</v>
      </c>
      <c r="I30" s="3">
        <v>2965</v>
      </c>
      <c r="J30" s="3">
        <v>1625</v>
      </c>
      <c r="K30" s="3">
        <v>20</v>
      </c>
      <c r="L30" s="3">
        <v>197</v>
      </c>
      <c r="M30" s="9">
        <f t="shared" si="15"/>
        <v>0.53471596032461677</v>
      </c>
      <c r="N30" s="6">
        <f t="shared" si="16"/>
        <v>403.05139765554554</v>
      </c>
      <c r="O30" s="6">
        <f t="shared" si="6"/>
        <v>389.85</v>
      </c>
      <c r="P30" s="3">
        <v>2701</v>
      </c>
      <c r="Q30" s="9">
        <v>19.809999999999999</v>
      </c>
      <c r="R30" s="3">
        <v>67</v>
      </c>
      <c r="S30" s="3">
        <v>2048</v>
      </c>
      <c r="T30" s="9">
        <f t="shared" si="2"/>
        <v>0.95840480274442541</v>
      </c>
      <c r="U30" s="9">
        <f t="shared" si="3"/>
        <v>0.44317673378076056</v>
      </c>
      <c r="V30" s="9">
        <f t="shared" si="4"/>
        <v>0.42474271012006859</v>
      </c>
      <c r="W30" s="3">
        <f t="shared" si="8"/>
        <v>73</v>
      </c>
    </row>
    <row r="31" spans="1:23" x14ac:dyDescent="0.3">
      <c r="A31" s="3" t="s">
        <v>227</v>
      </c>
      <c r="B31" s="3">
        <v>1585</v>
      </c>
      <c r="C31" s="9">
        <v>19.14</v>
      </c>
      <c r="D31" s="3">
        <v>27</v>
      </c>
      <c r="E31" s="3">
        <v>835</v>
      </c>
      <c r="F31" s="3">
        <v>1355</v>
      </c>
      <c r="G31" s="9">
        <v>5.6</v>
      </c>
      <c r="H31" s="8">
        <v>49</v>
      </c>
      <c r="I31" s="3">
        <v>417</v>
      </c>
      <c r="J31" s="3"/>
      <c r="K31" s="3"/>
      <c r="L31" s="3"/>
      <c r="M31" s="9">
        <f t="shared" ref="M31:M32" si="17">I31/(E31+I31+L31)</f>
        <v>0.33306709265175721</v>
      </c>
      <c r="N31" s="6">
        <f t="shared" ref="N31:N32" si="18">I31/(E31+I31+L31)*(-445)+641</f>
        <v>492.78514376996804</v>
      </c>
      <c r="O31" s="6"/>
      <c r="P31" s="3">
        <v>2705</v>
      </c>
      <c r="Q31" s="9">
        <v>9.66</v>
      </c>
      <c r="R31" s="3">
        <v>70</v>
      </c>
      <c r="S31" s="3">
        <v>1029</v>
      </c>
      <c r="T31" s="9">
        <f t="shared" si="2"/>
        <v>0.29258098223615464</v>
      </c>
      <c r="U31" s="9">
        <f t="shared" si="3"/>
        <v>1.7250000000000001</v>
      </c>
      <c r="V31" s="9">
        <f t="shared" si="4"/>
        <v>0.50470219435736674</v>
      </c>
      <c r="W31" s="3">
        <f t="shared" si="8"/>
        <v>76</v>
      </c>
    </row>
    <row r="32" spans="1:23" x14ac:dyDescent="0.3">
      <c r="A32" s="3" t="s">
        <v>228</v>
      </c>
      <c r="B32" s="3">
        <v>1587</v>
      </c>
      <c r="C32" s="9">
        <v>27.97</v>
      </c>
      <c r="D32" s="3">
        <v>29</v>
      </c>
      <c r="E32" s="3">
        <v>1269</v>
      </c>
      <c r="F32" s="3">
        <v>1355</v>
      </c>
      <c r="G32" s="9">
        <v>26.82</v>
      </c>
      <c r="H32" s="8">
        <v>43</v>
      </c>
      <c r="I32" s="3">
        <v>1822</v>
      </c>
      <c r="J32" s="3">
        <v>1624</v>
      </c>
      <c r="K32" s="3">
        <v>20</v>
      </c>
      <c r="L32" s="3">
        <v>139</v>
      </c>
      <c r="M32" s="9">
        <f t="shared" si="17"/>
        <v>0.56408668730650158</v>
      </c>
      <c r="N32" s="6">
        <f t="shared" si="18"/>
        <v>389.98142414860683</v>
      </c>
      <c r="O32" s="6">
        <f t="shared" si="6"/>
        <v>385.55</v>
      </c>
      <c r="P32" s="3">
        <v>2702</v>
      </c>
      <c r="Q32" s="9">
        <v>12.71</v>
      </c>
      <c r="R32" s="3">
        <v>70</v>
      </c>
      <c r="S32" s="3">
        <v>1385</v>
      </c>
      <c r="T32" s="9">
        <f t="shared" si="2"/>
        <v>0.95888451912763684</v>
      </c>
      <c r="U32" s="9">
        <f t="shared" si="3"/>
        <v>0.47390007457121552</v>
      </c>
      <c r="V32" s="9">
        <f t="shared" si="4"/>
        <v>0.45441544511977122</v>
      </c>
      <c r="W32" s="3">
        <f t="shared" si="8"/>
        <v>72</v>
      </c>
    </row>
    <row r="33" spans="1:23" x14ac:dyDescent="0.3">
      <c r="A33" s="3"/>
      <c r="B33" s="3"/>
      <c r="C33" s="9"/>
      <c r="D33" s="3"/>
      <c r="E33" s="3"/>
      <c r="F33" s="3"/>
      <c r="G33" s="9"/>
      <c r="H33" s="3"/>
      <c r="I33" s="3"/>
      <c r="J33" s="3"/>
      <c r="K33" s="3"/>
      <c r="L33" s="3"/>
      <c r="M33" s="9"/>
      <c r="N33" s="6"/>
      <c r="O33" s="6"/>
      <c r="P33" s="3"/>
      <c r="Q33" s="9"/>
      <c r="R33" s="3"/>
      <c r="S33" s="3"/>
      <c r="T33" s="9"/>
      <c r="U33" s="9"/>
      <c r="V33" s="9"/>
      <c r="W33" s="3"/>
    </row>
  </sheetData>
  <mergeCells count="16">
    <mergeCell ref="W5:W6"/>
    <mergeCell ref="A5:A6"/>
    <mergeCell ref="B5:E5"/>
    <mergeCell ref="P5:S5"/>
    <mergeCell ref="T5:T6"/>
    <mergeCell ref="V5:V6"/>
    <mergeCell ref="F5:I5"/>
    <mergeCell ref="J5:L5"/>
    <mergeCell ref="M5:M6"/>
    <mergeCell ref="U5:U6"/>
    <mergeCell ref="N5:O5"/>
    <mergeCell ref="A1:W1"/>
    <mergeCell ref="B2:E2"/>
    <mergeCell ref="A3:A4"/>
    <mergeCell ref="B3:E4"/>
    <mergeCell ref="F3:I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ra-I</vt:lpstr>
      <vt:lpstr>Gra-II</vt:lpstr>
      <vt:lpstr>Gra-III</vt:lpstr>
      <vt:lpstr>Gra-I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Zixiao Guo</cp:lastModifiedBy>
  <dcterms:created xsi:type="dcterms:W3CDTF">2015-06-05T18:19:34Z</dcterms:created>
  <dcterms:modified xsi:type="dcterms:W3CDTF">2024-07-01T06:06:00Z</dcterms:modified>
</cp:coreProperties>
</file>